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anhui\Dropbox (Scripps Research)\Project\5-AD-HAHA project\1st submission\supplementary figures and tables\"/>
    </mc:Choice>
  </mc:AlternateContent>
  <xr:revisionPtr revIDLastSave="0" documentId="13_ncr:1_{55E0FACE-2E94-4061-9C1C-697ECE386F35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clusters_euclidean_hip_with_ACC" sheetId="1" r:id="rId1"/>
  </sheets>
  <calcPr calcId="0" concurrentCalc="0"/>
</workbook>
</file>

<file path=xl/sharedStrings.xml><?xml version="1.0" encoding="utf-8"?>
<sst xmlns="http://schemas.openxmlformats.org/spreadsheetml/2006/main" count="632" uniqueCount="632">
  <si>
    <t>x</t>
  </si>
  <si>
    <t>gene</t>
  </si>
  <si>
    <t>acc</t>
  </si>
  <si>
    <t>HIP_2</t>
  </si>
  <si>
    <t>HIP_5</t>
  </si>
  <si>
    <t>HIP_9</t>
  </si>
  <si>
    <t>HIP Cnksr2</t>
  </si>
  <si>
    <t>Cnksr2</t>
  </si>
  <si>
    <t>Q80YA9-2</t>
  </si>
  <si>
    <t>HIP Ehd3</t>
  </si>
  <si>
    <t>Ehd3</t>
  </si>
  <si>
    <t>Q9QXY6</t>
  </si>
  <si>
    <t>HIP Ppp3r1</t>
  </si>
  <si>
    <t>Ppp3r1</t>
  </si>
  <si>
    <t>Q63810-2</t>
  </si>
  <si>
    <t>HIP Syngap1</t>
  </si>
  <si>
    <t>Syngap1</t>
  </si>
  <si>
    <t>F6SEU4</t>
  </si>
  <si>
    <t>HIP Gria2</t>
  </si>
  <si>
    <t>Gria2</t>
  </si>
  <si>
    <t>P23819-2</t>
  </si>
  <si>
    <t>HIP Ppp3ca</t>
  </si>
  <si>
    <t>Ppp3ca</t>
  </si>
  <si>
    <t>P63328-2</t>
  </si>
  <si>
    <t>HIP Hnrnpu</t>
  </si>
  <si>
    <t>Hnrnpu</t>
  </si>
  <si>
    <t>Q8VEK3</t>
  </si>
  <si>
    <t>HIP Cap2</t>
  </si>
  <si>
    <t>Cap2</t>
  </si>
  <si>
    <t>Q9CYT6</t>
  </si>
  <si>
    <t>HIP Cpne6</t>
  </si>
  <si>
    <t>Cpne6</t>
  </si>
  <si>
    <t>Q9Z140</t>
  </si>
  <si>
    <t>HIP Rtn1</t>
  </si>
  <si>
    <t>Rtn1</t>
  </si>
  <si>
    <t>Q8K0T0</t>
  </si>
  <si>
    <t>HIP Crym</t>
  </si>
  <si>
    <t>Crym</t>
  </si>
  <si>
    <t>O54983</t>
  </si>
  <si>
    <t>HIP Hpca</t>
  </si>
  <si>
    <t>Hpca</t>
  </si>
  <si>
    <t>P84075</t>
  </si>
  <si>
    <t>HIP Atp2b2</t>
  </si>
  <si>
    <t>Atp2b2</t>
  </si>
  <si>
    <t>Q9R0K7</t>
  </si>
  <si>
    <t>HIP Slc25a4</t>
  </si>
  <si>
    <t>Slc25a4</t>
  </si>
  <si>
    <t>P48962</t>
  </si>
  <si>
    <t>HIP Bsn</t>
  </si>
  <si>
    <t>Bsn</t>
  </si>
  <si>
    <t>O88737-2</t>
  </si>
  <si>
    <t>HIP Sh3gl2</t>
  </si>
  <si>
    <t>Sh3gl2</t>
  </si>
  <si>
    <t>Q62420</t>
  </si>
  <si>
    <t>HIP Arpc2</t>
  </si>
  <si>
    <t>Arpc2</t>
  </si>
  <si>
    <t>Q9CVB6</t>
  </si>
  <si>
    <t>HIP Ndufs1</t>
  </si>
  <si>
    <t>Ndufs1</t>
  </si>
  <si>
    <t>Q91VD9</t>
  </si>
  <si>
    <t>HIP Ywhab</t>
  </si>
  <si>
    <t>Ywhab</t>
  </si>
  <si>
    <t>Q9CQV8-2</t>
  </si>
  <si>
    <t>HIP Cct7</t>
  </si>
  <si>
    <t>Cct7</t>
  </si>
  <si>
    <t>P80313</t>
  </si>
  <si>
    <t>HIP Ap3b2</t>
  </si>
  <si>
    <t>Ap3b2</t>
  </si>
  <si>
    <t>Q9JME5</t>
  </si>
  <si>
    <t>HIP Stip1</t>
  </si>
  <si>
    <t>Stip1</t>
  </si>
  <si>
    <t>Q60864</t>
  </si>
  <si>
    <t>HIP Ptk2b</t>
  </si>
  <si>
    <t>Ptk2b</t>
  </si>
  <si>
    <t>Q9QVP9</t>
  </si>
  <si>
    <t>HIP Slc1a2</t>
  </si>
  <si>
    <t>Slc1a2</t>
  </si>
  <si>
    <t>P43006-2</t>
  </si>
  <si>
    <t>HIP Prkcg</t>
  </si>
  <si>
    <t>Prkcg</t>
  </si>
  <si>
    <t>P63318</t>
  </si>
  <si>
    <t>HIP Stxbp1</t>
  </si>
  <si>
    <t>Stxbp1</t>
  </si>
  <si>
    <t>O08599-2</t>
  </si>
  <si>
    <t>HIP Mapk1</t>
  </si>
  <si>
    <t>Mapk1</t>
  </si>
  <si>
    <t>P63085</t>
  </si>
  <si>
    <t>HIP Ap2b1</t>
  </si>
  <si>
    <t>Ap2b1</t>
  </si>
  <si>
    <t>Q9DBG3-2</t>
  </si>
  <si>
    <t>HIP Nono</t>
  </si>
  <si>
    <t>Nono</t>
  </si>
  <si>
    <t>Q99K48</t>
  </si>
  <si>
    <t>HIP Dctn1</t>
  </si>
  <si>
    <t>Dctn1</t>
  </si>
  <si>
    <t>O08788-2</t>
  </si>
  <si>
    <t>HIP Camk2b</t>
  </si>
  <si>
    <t>Camk2b</t>
  </si>
  <si>
    <t>P28652</t>
  </si>
  <si>
    <t>HIP Ywhag</t>
  </si>
  <si>
    <t>Ywhag</t>
  </si>
  <si>
    <t>P61982</t>
  </si>
  <si>
    <t>HIP Syt1</t>
  </si>
  <si>
    <t>Syt1</t>
  </si>
  <si>
    <t>P46096</t>
  </si>
  <si>
    <t>HIP Ndufs2</t>
  </si>
  <si>
    <t>Ndufs2</t>
  </si>
  <si>
    <t>Q91WD5</t>
  </si>
  <si>
    <t>HIP Gstm5</t>
  </si>
  <si>
    <t>Gstm5</t>
  </si>
  <si>
    <t>P48774</t>
  </si>
  <si>
    <t>HIP Kpnb1</t>
  </si>
  <si>
    <t>Kpnb1</t>
  </si>
  <si>
    <t>P70168</t>
  </si>
  <si>
    <t>HIP Taldo1</t>
  </si>
  <si>
    <t>Taldo1</t>
  </si>
  <si>
    <t>Q93092</t>
  </si>
  <si>
    <t>HIP Uqcrc1</t>
  </si>
  <si>
    <t>Uqcrc1</t>
  </si>
  <si>
    <t>Q9CZ13</t>
  </si>
  <si>
    <t>HIP Dnm2</t>
  </si>
  <si>
    <t>Dnm2</t>
  </si>
  <si>
    <t>P39054-2</t>
  </si>
  <si>
    <t>HIP Nptxr</t>
  </si>
  <si>
    <t>Nptxr</t>
  </si>
  <si>
    <t>Q99J85</t>
  </si>
  <si>
    <t>HIP Abr</t>
  </si>
  <si>
    <t>Abr</t>
  </si>
  <si>
    <t>Q5SSL4-2</t>
  </si>
  <si>
    <t>HIP Fh</t>
  </si>
  <si>
    <t>Fh</t>
  </si>
  <si>
    <t>P97807-2</t>
  </si>
  <si>
    <t>HIP Ap2a2</t>
  </si>
  <si>
    <t>Ap2a2</t>
  </si>
  <si>
    <t>P17427</t>
  </si>
  <si>
    <t>HIP Cox4i1</t>
  </si>
  <si>
    <t>Cox4i1</t>
  </si>
  <si>
    <t>P19783</t>
  </si>
  <si>
    <t>HIP Vim</t>
  </si>
  <si>
    <t>Vim</t>
  </si>
  <si>
    <t>P20152</t>
  </si>
  <si>
    <t>HIP Pfn1</t>
  </si>
  <si>
    <t>Pfn1</t>
  </si>
  <si>
    <t>P62962</t>
  </si>
  <si>
    <t>HIP Gstm1</t>
  </si>
  <si>
    <t>Gstm1</t>
  </si>
  <si>
    <t>P10649</t>
  </si>
  <si>
    <t>HIP Baiap2</t>
  </si>
  <si>
    <t>Baiap2</t>
  </si>
  <si>
    <t>Q8BKX1-2</t>
  </si>
  <si>
    <t>HIP Hspa9</t>
  </si>
  <si>
    <t>Hspa9</t>
  </si>
  <si>
    <t>P38647</t>
  </si>
  <si>
    <t>HIP Idh1</t>
  </si>
  <si>
    <t>Idh1</t>
  </si>
  <si>
    <t>O88844</t>
  </si>
  <si>
    <t>HIP Arf4</t>
  </si>
  <si>
    <t>Arf4</t>
  </si>
  <si>
    <t>P61750</t>
  </si>
  <si>
    <t>HIP Pls3</t>
  </si>
  <si>
    <t>Pls3</t>
  </si>
  <si>
    <t>Q99K51</t>
  </si>
  <si>
    <t>HIP Epb41l1</t>
  </si>
  <si>
    <t>Epb41l1</t>
  </si>
  <si>
    <t>Q9Z2H5-2</t>
  </si>
  <si>
    <t>HIP Nsf</t>
  </si>
  <si>
    <t>Nsf</t>
  </si>
  <si>
    <t>P46460</t>
  </si>
  <si>
    <t>HIP Acat1</t>
  </si>
  <si>
    <t>Acat1</t>
  </si>
  <si>
    <t>Q8QZT1</t>
  </si>
  <si>
    <t>HIP Map4</t>
  </si>
  <si>
    <t>Map4</t>
  </si>
  <si>
    <t>P27546-2</t>
  </si>
  <si>
    <t>HIP Pfkm</t>
  </si>
  <si>
    <t>Pfkm</t>
  </si>
  <si>
    <t>P47857</t>
  </si>
  <si>
    <t>HIP Canx</t>
  </si>
  <si>
    <t>Canx</t>
  </si>
  <si>
    <t>P35564</t>
  </si>
  <si>
    <t>HIP Atp6v1a</t>
  </si>
  <si>
    <t>Atp6v1a</t>
  </si>
  <si>
    <t>P50516</t>
  </si>
  <si>
    <t>HIP Rab1A</t>
  </si>
  <si>
    <t>Rab1A</t>
  </si>
  <si>
    <t>P62821</t>
  </si>
  <si>
    <t>HIP Cntn1</t>
  </si>
  <si>
    <t>Cntn1</t>
  </si>
  <si>
    <t>P12960</t>
  </si>
  <si>
    <t>HIP Tagln3</t>
  </si>
  <si>
    <t>Tagln3</t>
  </si>
  <si>
    <t>Q9R1Q8</t>
  </si>
  <si>
    <t>HIP Cnn3</t>
  </si>
  <si>
    <t>Cnn3</t>
  </si>
  <si>
    <t>Q9DAW9</t>
  </si>
  <si>
    <t>HIP Dnm1</t>
  </si>
  <si>
    <t>Dnm1</t>
  </si>
  <si>
    <t>P39053-2</t>
  </si>
  <si>
    <t>HIP Ctnnb1</t>
  </si>
  <si>
    <t>Ctnnb1</t>
  </si>
  <si>
    <t>Q02248</t>
  </si>
  <si>
    <t>HIP Hspa2</t>
  </si>
  <si>
    <t>Hspa2</t>
  </si>
  <si>
    <t>P17156</t>
  </si>
  <si>
    <t>HIP Atp1a1</t>
  </si>
  <si>
    <t>Atp1a1</t>
  </si>
  <si>
    <t>Q8VDN2</t>
  </si>
  <si>
    <t>HIP Atp6v1e1</t>
  </si>
  <si>
    <t>Atp6v1e1</t>
  </si>
  <si>
    <t>P50518</t>
  </si>
  <si>
    <t>HIP Pfkp</t>
  </si>
  <si>
    <t>Pfkp</t>
  </si>
  <si>
    <t>Q9WUA3</t>
  </si>
  <si>
    <t>HIP Acadl</t>
  </si>
  <si>
    <t>Acadl</t>
  </si>
  <si>
    <t>P51174</t>
  </si>
  <si>
    <t>HIP Sec14l2</t>
  </si>
  <si>
    <t>Sec14l2</t>
  </si>
  <si>
    <t>Q99J08</t>
  </si>
  <si>
    <t>HIP Psmc2</t>
  </si>
  <si>
    <t>Psmc2</t>
  </si>
  <si>
    <t>P46471</t>
  </si>
  <si>
    <t>HIP Calb1</t>
  </si>
  <si>
    <t>Calb1</t>
  </si>
  <si>
    <t>P12658</t>
  </si>
  <si>
    <t>HIP Eno2</t>
  </si>
  <si>
    <t>Eno2</t>
  </si>
  <si>
    <t>P17183</t>
  </si>
  <si>
    <t>HIP Ap1g1</t>
  </si>
  <si>
    <t>Ap1g1</t>
  </si>
  <si>
    <t>P22892</t>
  </si>
  <si>
    <t>HIP Add1</t>
  </si>
  <si>
    <t>Add1</t>
  </si>
  <si>
    <t>Q9QYC0-2</t>
  </si>
  <si>
    <t>HIP Aars</t>
  </si>
  <si>
    <t>Aars</t>
  </si>
  <si>
    <t>Q8BGQ7</t>
  </si>
  <si>
    <t>HIP Atp6v1f</t>
  </si>
  <si>
    <t>Atp6v1f</t>
  </si>
  <si>
    <t>Q9D1K2</t>
  </si>
  <si>
    <t>HIP Cap1</t>
  </si>
  <si>
    <t>Cap1</t>
  </si>
  <si>
    <t>P40124</t>
  </si>
  <si>
    <t>HIP Gdi1</t>
  </si>
  <si>
    <t>Gdi1</t>
  </si>
  <si>
    <t>P50396</t>
  </si>
  <si>
    <t>HIP Vamp2</t>
  </si>
  <si>
    <t>Vamp2</t>
  </si>
  <si>
    <t>P63044</t>
  </si>
  <si>
    <t>HIP Tcp1</t>
  </si>
  <si>
    <t>Tcp1</t>
  </si>
  <si>
    <t>P11983</t>
  </si>
  <si>
    <t>HIP Pfkl</t>
  </si>
  <si>
    <t>Pfkl</t>
  </si>
  <si>
    <t>P12382</t>
  </si>
  <si>
    <t>HIP Arl6ip5</t>
  </si>
  <si>
    <t>Arl6ip5</t>
  </si>
  <si>
    <t>Q8R5J9</t>
  </si>
  <si>
    <t>HIP Slc1a3</t>
  </si>
  <si>
    <t>Slc1a3</t>
  </si>
  <si>
    <t>P56564</t>
  </si>
  <si>
    <t>HIP Tomm70</t>
  </si>
  <si>
    <t>Tomm70</t>
  </si>
  <si>
    <t>Q9CZW5</t>
  </si>
  <si>
    <t>HIP Rab3c</t>
  </si>
  <si>
    <t>Rab3c</t>
  </si>
  <si>
    <t>P62823</t>
  </si>
  <si>
    <t>HIP Pdia3</t>
  </si>
  <si>
    <t>Pdia3</t>
  </si>
  <si>
    <t>P27773</t>
  </si>
  <si>
    <t>HIP Sptbn1</t>
  </si>
  <si>
    <t>Sptbn1</t>
  </si>
  <si>
    <t>Q62261</t>
  </si>
  <si>
    <t>HIP Vsnl1</t>
  </si>
  <si>
    <t>Vsnl1</t>
  </si>
  <si>
    <t>P62761</t>
  </si>
  <si>
    <t>HIP Cplx1</t>
  </si>
  <si>
    <t>Cplx1</t>
  </si>
  <si>
    <t>P63040</t>
  </si>
  <si>
    <t>HIP Ppp2r1a</t>
  </si>
  <si>
    <t>Ppp2r1a</t>
  </si>
  <si>
    <t>Q76MZ3</t>
  </si>
  <si>
    <t>HIP Rab3a</t>
  </si>
  <si>
    <t>Rab3a</t>
  </si>
  <si>
    <t>P63011</t>
  </si>
  <si>
    <t>HIP Crmp1</t>
  </si>
  <si>
    <t>Crmp1</t>
  </si>
  <si>
    <t>P97427</t>
  </si>
  <si>
    <t>HIP Atp5f1b</t>
  </si>
  <si>
    <t>Atp5f1b</t>
  </si>
  <si>
    <t>P56480</t>
  </si>
  <si>
    <t>HIP Tubb6</t>
  </si>
  <si>
    <t>Tubb6</t>
  </si>
  <si>
    <t>Q922F4</t>
  </si>
  <si>
    <t>HIP Ddx6</t>
  </si>
  <si>
    <t>Ddx6</t>
  </si>
  <si>
    <t>P54823</t>
  </si>
  <si>
    <t>HIP Sdha</t>
  </si>
  <si>
    <t>Sdha</t>
  </si>
  <si>
    <t>Q8K2B3</t>
  </si>
  <si>
    <t>HIP Tubb2a</t>
  </si>
  <si>
    <t>Tubb2a</t>
  </si>
  <si>
    <t>Q7TMM9</t>
  </si>
  <si>
    <t>HIP Psmd2</t>
  </si>
  <si>
    <t>Psmd2</t>
  </si>
  <si>
    <t>Q8VDM4</t>
  </si>
  <si>
    <t>HIP Rps17</t>
  </si>
  <si>
    <t>Rps17</t>
  </si>
  <si>
    <t>P63276</t>
  </si>
  <si>
    <t>HIP Mtco2</t>
  </si>
  <si>
    <t>Mtco2</t>
  </si>
  <si>
    <t>P00405</t>
  </si>
  <si>
    <t>HIP Lrp1</t>
  </si>
  <si>
    <t>Lrp1</t>
  </si>
  <si>
    <t>Q91ZX7</t>
  </si>
  <si>
    <t>HIP Acta2</t>
  </si>
  <si>
    <t>Acta2</t>
  </si>
  <si>
    <t>P62737</t>
  </si>
  <si>
    <t>HIP Rtn3</t>
  </si>
  <si>
    <t>Rtn3</t>
  </si>
  <si>
    <t>Q9ES97-2</t>
  </si>
  <si>
    <t>HIP Atp6v0a1</t>
  </si>
  <si>
    <t>Atp6v0a1</t>
  </si>
  <si>
    <t>Q9Z1G4-2</t>
  </si>
  <si>
    <t>HIP Tubb4b</t>
  </si>
  <si>
    <t>Tubb4b</t>
  </si>
  <si>
    <t>P68372</t>
  </si>
  <si>
    <t>HIP Tubb5</t>
  </si>
  <si>
    <t>Tubb5</t>
  </si>
  <si>
    <t>P99024</t>
  </si>
  <si>
    <t>HIP Gpi</t>
  </si>
  <si>
    <t>Gpi</t>
  </si>
  <si>
    <t>P06745</t>
  </si>
  <si>
    <t>HIP Fth1</t>
  </si>
  <si>
    <t>Fth1</t>
  </si>
  <si>
    <t>P09528</t>
  </si>
  <si>
    <t>HIP Cct2</t>
  </si>
  <si>
    <t>Cct2</t>
  </si>
  <si>
    <t>P80314</t>
  </si>
  <si>
    <t>HIP Gphn</t>
  </si>
  <si>
    <t>Gphn</t>
  </si>
  <si>
    <t>Q8BUV3</t>
  </si>
  <si>
    <t>HIP Hspa8</t>
  </si>
  <si>
    <t>Hspa8</t>
  </si>
  <si>
    <t>P63017</t>
  </si>
  <si>
    <t>HIP Prdx6</t>
  </si>
  <si>
    <t>Prdx6</t>
  </si>
  <si>
    <t>O08709</t>
  </si>
  <si>
    <t>HIP Acsbg1</t>
  </si>
  <si>
    <t>Acsbg1</t>
  </si>
  <si>
    <t>Q99PU5</t>
  </si>
  <si>
    <t>HIP Cyfip2</t>
  </si>
  <si>
    <t>Cyfip2</t>
  </si>
  <si>
    <t>Q5SQX6</t>
  </si>
  <si>
    <t>HIP Aco2</t>
  </si>
  <si>
    <t>Aco2</t>
  </si>
  <si>
    <t>Q99KI0</t>
  </si>
  <si>
    <t>HIP Atp1a3</t>
  </si>
  <si>
    <t>Atp1a3</t>
  </si>
  <si>
    <t>Q6PIC6</t>
  </si>
  <si>
    <t>HIP Atp6v1b2</t>
  </si>
  <si>
    <t>Atp6v1b2</t>
  </si>
  <si>
    <t>P62814</t>
  </si>
  <si>
    <t>HIP Cltc</t>
  </si>
  <si>
    <t>Cltc</t>
  </si>
  <si>
    <t>Q68FD5</t>
  </si>
  <si>
    <t>HIP Psmc3</t>
  </si>
  <si>
    <t>Psmc3</t>
  </si>
  <si>
    <t>O88685</t>
  </si>
  <si>
    <t>HIP Tubb3</t>
  </si>
  <si>
    <t>Tubb3</t>
  </si>
  <si>
    <t>Q9ERD7</t>
  </si>
  <si>
    <t>HIP Gapdh</t>
  </si>
  <si>
    <t>Gapdh</t>
  </si>
  <si>
    <t>P16858</t>
  </si>
  <si>
    <t>HIP Arhgdia</t>
  </si>
  <si>
    <t>Arhgdia</t>
  </si>
  <si>
    <t>Q99PT1</t>
  </si>
  <si>
    <t>HIP Aldoc</t>
  </si>
  <si>
    <t>Aldoc</t>
  </si>
  <si>
    <t>P05063</t>
  </si>
  <si>
    <t>HIP Hspd1</t>
  </si>
  <si>
    <t>Hspd1</t>
  </si>
  <si>
    <t>P63038</t>
  </si>
  <si>
    <t>HIP Actb</t>
  </si>
  <si>
    <t>Actb</t>
  </si>
  <si>
    <t>P60710</t>
  </si>
  <si>
    <t>HIP Pkm</t>
  </si>
  <si>
    <t>Pkm</t>
  </si>
  <si>
    <t>P52480-2</t>
  </si>
  <si>
    <t>HIP Caprin1</t>
  </si>
  <si>
    <t>Caprin1</t>
  </si>
  <si>
    <t>Q60865</t>
  </si>
  <si>
    <t>HIP Dync1h1</t>
  </si>
  <si>
    <t>Dync1h1</t>
  </si>
  <si>
    <t>Q9JHU4</t>
  </si>
  <si>
    <t>HIP Map2</t>
  </si>
  <si>
    <t>Map2</t>
  </si>
  <si>
    <t>P20357</t>
  </si>
  <si>
    <t>HIP Glud1</t>
  </si>
  <si>
    <t>Glud1</t>
  </si>
  <si>
    <t>P26443</t>
  </si>
  <si>
    <t>HIP Rtn4</t>
  </si>
  <si>
    <t>Rtn4</t>
  </si>
  <si>
    <t>Q99P72-3</t>
  </si>
  <si>
    <t>HIP Fasn</t>
  </si>
  <si>
    <t>Fasn</t>
  </si>
  <si>
    <t>P19096</t>
  </si>
  <si>
    <t>HIP Ywhae</t>
  </si>
  <si>
    <t>Ywhae</t>
  </si>
  <si>
    <t>P62259</t>
  </si>
  <si>
    <t>HIP Glul</t>
  </si>
  <si>
    <t>Glul</t>
  </si>
  <si>
    <t>P15105</t>
  </si>
  <si>
    <t>HIP Ndrg2</t>
  </si>
  <si>
    <t>Ndrg2</t>
  </si>
  <si>
    <t>Q9QYG0-2</t>
  </si>
  <si>
    <t>HIP Pgam1</t>
  </si>
  <si>
    <t>Pgam1</t>
  </si>
  <si>
    <t>Q9DBJ1</t>
  </si>
  <si>
    <t>HIP Hsp90aa1</t>
  </si>
  <si>
    <t>Hsp90aa1</t>
  </si>
  <si>
    <t>P07901</t>
  </si>
  <si>
    <t>HIP Sept4</t>
  </si>
  <si>
    <t>P28661-2</t>
  </si>
  <si>
    <t>HIP Dpysl2</t>
  </si>
  <si>
    <t>Dpysl2</t>
  </si>
  <si>
    <t>O08553</t>
  </si>
  <si>
    <t>HIP Tubb4a</t>
  </si>
  <si>
    <t>Tubb4a</t>
  </si>
  <si>
    <t>Q9D6F9</t>
  </si>
  <si>
    <t>HIP Acsl6</t>
  </si>
  <si>
    <t>Acsl6</t>
  </si>
  <si>
    <t>Q91WC3-2</t>
  </si>
  <si>
    <t>HIP Atp1a2</t>
  </si>
  <si>
    <t>Atp1a2</t>
  </si>
  <si>
    <t>Q6PIE5</t>
  </si>
  <si>
    <t>HIP Hyou1</t>
  </si>
  <si>
    <t>Hyou1</t>
  </si>
  <si>
    <t>Q9JKR6</t>
  </si>
  <si>
    <t>HIP Gstp1</t>
  </si>
  <si>
    <t>Gstp1</t>
  </si>
  <si>
    <t>P19157</t>
  </si>
  <si>
    <t>HIP Stx1b</t>
  </si>
  <si>
    <t>Stx1b</t>
  </si>
  <si>
    <t>P61264</t>
  </si>
  <si>
    <t>HIP Map1b</t>
  </si>
  <si>
    <t>Map1b</t>
  </si>
  <si>
    <t>P14873</t>
  </si>
  <si>
    <t>HIP Hnrnpa2b1</t>
  </si>
  <si>
    <t>Hnrnpa2b1</t>
  </si>
  <si>
    <t>O88569-2</t>
  </si>
  <si>
    <t>HIP Calm1</t>
  </si>
  <si>
    <t>Calm1</t>
  </si>
  <si>
    <t>P62204</t>
  </si>
  <si>
    <t>HIP Hsp90ab1</t>
  </si>
  <si>
    <t>Hsp90ab1</t>
  </si>
  <si>
    <t>P11499</t>
  </si>
  <si>
    <t>HIP Snap25</t>
  </si>
  <si>
    <t>Snap25</t>
  </si>
  <si>
    <t>P60879</t>
  </si>
  <si>
    <t>HIP Ppia</t>
  </si>
  <si>
    <t>Ppia</t>
  </si>
  <si>
    <t>P17742</t>
  </si>
  <si>
    <t>HIP Atxn10</t>
  </si>
  <si>
    <t>Atxn10</t>
  </si>
  <si>
    <t>P28658</t>
  </si>
  <si>
    <t>HIP Gprc5b</t>
  </si>
  <si>
    <t>Gprc5b</t>
  </si>
  <si>
    <t>Q923Z0</t>
  </si>
  <si>
    <t>HIP Atp5f1a</t>
  </si>
  <si>
    <t>Atp5f1a</t>
  </si>
  <si>
    <t>Q03265</t>
  </si>
  <si>
    <t>HIP Pc</t>
  </si>
  <si>
    <t>Pc</t>
  </si>
  <si>
    <t>Q05920</t>
  </si>
  <si>
    <t>HIP Rph3a</t>
  </si>
  <si>
    <t>Rph3a</t>
  </si>
  <si>
    <t>P47708</t>
  </si>
  <si>
    <t>HIP Myo5a</t>
  </si>
  <si>
    <t>Myo5a</t>
  </si>
  <si>
    <t>Q99104</t>
  </si>
  <si>
    <t>HIP Eno1</t>
  </si>
  <si>
    <t>Eno1</t>
  </si>
  <si>
    <t>P17182</t>
  </si>
  <si>
    <t>HIP Acot7</t>
  </si>
  <si>
    <t>Acot7</t>
  </si>
  <si>
    <t>Q91V12-2</t>
  </si>
  <si>
    <t>HIP Acsl3</t>
  </si>
  <si>
    <t>Acsl3</t>
  </si>
  <si>
    <t>Q9CZW4</t>
  </si>
  <si>
    <t>HIP Slc3a2</t>
  </si>
  <si>
    <t>Slc3a2</t>
  </si>
  <si>
    <t>P10852</t>
  </si>
  <si>
    <t>HIP Tuba1b</t>
  </si>
  <si>
    <t>Tuba1b</t>
  </si>
  <si>
    <t>P05213</t>
  </si>
  <si>
    <t>HIP Npm1</t>
  </si>
  <si>
    <t>Npm1</t>
  </si>
  <si>
    <t>Q61937</t>
  </si>
  <si>
    <t>HIP Hsp90b1</t>
  </si>
  <si>
    <t>Hsp90b1</t>
  </si>
  <si>
    <t>P08113</t>
  </si>
  <si>
    <t>HIP Snap25 iso2</t>
  </si>
  <si>
    <t>Snap25 iso2</t>
  </si>
  <si>
    <t>P60879-2</t>
  </si>
  <si>
    <t>HIP Eef2</t>
  </si>
  <si>
    <t>Eef2</t>
  </si>
  <si>
    <t>P58252</t>
  </si>
  <si>
    <t>HIP Cst3</t>
  </si>
  <si>
    <t>Cst3</t>
  </si>
  <si>
    <t>P21460</t>
  </si>
  <si>
    <t>HIP Cs</t>
  </si>
  <si>
    <t>Cs</t>
  </si>
  <si>
    <t>Q9CZU6</t>
  </si>
  <si>
    <t>HIP Hdlbp</t>
  </si>
  <si>
    <t>Hdlbp</t>
  </si>
  <si>
    <t>Q8VDJ3</t>
  </si>
  <si>
    <t>HIP Ldhb</t>
  </si>
  <si>
    <t>Ldhb</t>
  </si>
  <si>
    <t>P16125</t>
  </si>
  <si>
    <t>HIP Matr3</t>
  </si>
  <si>
    <t>Matr3</t>
  </si>
  <si>
    <t>Q8K310</t>
  </si>
  <si>
    <t>HIP Hnrnph2</t>
  </si>
  <si>
    <t>Hnrnph2</t>
  </si>
  <si>
    <t>P70333</t>
  </si>
  <si>
    <t>HIP Vcl</t>
  </si>
  <si>
    <t>Vcl</t>
  </si>
  <si>
    <t>Q64727</t>
  </si>
  <si>
    <t>HIP Vcp</t>
  </si>
  <si>
    <t>Vcp</t>
  </si>
  <si>
    <t>Q01853</t>
  </si>
  <si>
    <t>HIP Ywhaz</t>
  </si>
  <si>
    <t>Ywhaz</t>
  </si>
  <si>
    <t>P63101</t>
  </si>
  <si>
    <t>HIP Tkt</t>
  </si>
  <si>
    <t>Tkt</t>
  </si>
  <si>
    <t>P40142</t>
  </si>
  <si>
    <t>HIP Osbpl1a</t>
  </si>
  <si>
    <t>Osbpl1a</t>
  </si>
  <si>
    <t>Q91XL9-2</t>
  </si>
  <si>
    <t>HIP Ckb</t>
  </si>
  <si>
    <t>Ckb</t>
  </si>
  <si>
    <t>Q04447</t>
  </si>
  <si>
    <t>HIP Qdpr</t>
  </si>
  <si>
    <t>Qdpr</t>
  </si>
  <si>
    <t>Q8BVI4</t>
  </si>
  <si>
    <t>HIP Cnp</t>
  </si>
  <si>
    <t>Cnp</t>
  </si>
  <si>
    <t>P16330-2</t>
  </si>
  <si>
    <t>HIP Usp14</t>
  </si>
  <si>
    <t>Usp14</t>
  </si>
  <si>
    <t>Q9JMA1</t>
  </si>
  <si>
    <t>HIP Eif5</t>
  </si>
  <si>
    <t>Eif5</t>
  </si>
  <si>
    <t>P59325</t>
  </si>
  <si>
    <t>HIP Cand1</t>
  </si>
  <si>
    <t>Cand1</t>
  </si>
  <si>
    <t>Q6ZQ38</t>
  </si>
  <si>
    <t>HIP Oxr1</t>
  </si>
  <si>
    <t>Oxr1</t>
  </si>
  <si>
    <t>Q4KMM3-2</t>
  </si>
  <si>
    <t>HIP Serpinb6</t>
  </si>
  <si>
    <t>Serpinb6</t>
  </si>
  <si>
    <t>Q60854</t>
  </si>
  <si>
    <t>HIP Atp1b1</t>
  </si>
  <si>
    <t>Atp1b1</t>
  </si>
  <si>
    <t>P14094</t>
  </si>
  <si>
    <t>HIP Hnrnpk</t>
  </si>
  <si>
    <t>Hnrnpk</t>
  </si>
  <si>
    <t>P61979-2</t>
  </si>
  <si>
    <t>HIP Gad1</t>
  </si>
  <si>
    <t>Gad1</t>
  </si>
  <si>
    <t>P48318</t>
  </si>
  <si>
    <t>HIP Hsbp1</t>
  </si>
  <si>
    <t>Hsbp1</t>
  </si>
  <si>
    <t>Q9CQZ1</t>
  </si>
  <si>
    <t>HIP Rtcb</t>
  </si>
  <si>
    <t>Rtcb</t>
  </si>
  <si>
    <t>Q99LF4</t>
  </si>
  <si>
    <t>HIP Eef1a2</t>
  </si>
  <si>
    <t>Eef1a2</t>
  </si>
  <si>
    <t>P62631</t>
  </si>
  <si>
    <t>HIP Hbb-b1</t>
  </si>
  <si>
    <t>Hbb-b1</t>
  </si>
  <si>
    <t>P02088</t>
  </si>
  <si>
    <t>HIP Chtop</t>
  </si>
  <si>
    <t>Chtop</t>
  </si>
  <si>
    <t>Q9CY57-2</t>
  </si>
  <si>
    <t>HIP Uqcrc2</t>
  </si>
  <si>
    <t>Uqcrc2</t>
  </si>
  <si>
    <t>Q9DB77</t>
  </si>
  <si>
    <t>HIP Cct5</t>
  </si>
  <si>
    <t>Cct5</t>
  </si>
  <si>
    <t>P80316</t>
  </si>
  <si>
    <t>HIP Epb41l3</t>
  </si>
  <si>
    <t>Epb41l3</t>
  </si>
  <si>
    <t>Q9WV92-2</t>
  </si>
  <si>
    <t>HIP Psat1</t>
  </si>
  <si>
    <t>Psat1</t>
  </si>
  <si>
    <t>Q99K85</t>
  </si>
  <si>
    <t>HIP Alb</t>
  </si>
  <si>
    <t>Alb</t>
  </si>
  <si>
    <t>P07724</t>
  </si>
  <si>
    <t>HIP Prps2</t>
  </si>
  <si>
    <t>Prps2</t>
  </si>
  <si>
    <t>Q9CS42</t>
  </si>
  <si>
    <t>HIP Ddx5</t>
  </si>
  <si>
    <t>Ddx5</t>
  </si>
  <si>
    <t>Q61656</t>
  </si>
  <si>
    <t>HIP Acly</t>
  </si>
  <si>
    <t>Acly</t>
  </si>
  <si>
    <t>Q91V92</t>
  </si>
  <si>
    <t>HIP Mapt</t>
  </si>
  <si>
    <t>Mapt</t>
  </si>
  <si>
    <t>P10637-2</t>
  </si>
  <si>
    <t>HIP Sacm1l</t>
  </si>
  <si>
    <t>Sacm1l</t>
  </si>
  <si>
    <t>Q9EP69</t>
  </si>
  <si>
    <t>HIP Apoe</t>
  </si>
  <si>
    <t>Apoe</t>
  </si>
  <si>
    <t>P08226</t>
  </si>
  <si>
    <t>HIP Nefl</t>
  </si>
  <si>
    <t>Nefl</t>
  </si>
  <si>
    <t>P08551</t>
  </si>
  <si>
    <t>HIP Clic4</t>
  </si>
  <si>
    <t>Clic4</t>
  </si>
  <si>
    <t>Q9QYB1</t>
  </si>
  <si>
    <t>HIP Eef1a1</t>
  </si>
  <si>
    <t>Eef1a1</t>
  </si>
  <si>
    <t>P10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clusters_euclidean_hip_with_ACC!$E$81:$E$103</c:f>
              <c:numCache>
                <c:formatCode>General</c:formatCode>
                <c:ptCount val="23"/>
                <c:pt idx="0">
                  <c:v>0.189846667</c:v>
                </c:pt>
                <c:pt idx="1">
                  <c:v>7.0143333000000002E-2</c:v>
                </c:pt>
                <c:pt idx="2">
                  <c:v>5.9046666999999997E-2</c:v>
                </c:pt>
                <c:pt idx="3">
                  <c:v>6.2533332999999997E-2</c:v>
                </c:pt>
                <c:pt idx="4">
                  <c:v>9.2399999999999999E-3</c:v>
                </c:pt>
                <c:pt idx="5">
                  <c:v>7.4353332999999994E-2</c:v>
                </c:pt>
                <c:pt idx="6">
                  <c:v>2.9153333E-2</c:v>
                </c:pt>
                <c:pt idx="7">
                  <c:v>0.126156667</c:v>
                </c:pt>
                <c:pt idx="8">
                  <c:v>5.4596667000000002E-2</c:v>
                </c:pt>
                <c:pt idx="9">
                  <c:v>7.2916667000000004E-2</c:v>
                </c:pt>
                <c:pt idx="10">
                  <c:v>0.122896667</c:v>
                </c:pt>
                <c:pt idx="11">
                  <c:v>3.5853333000000001E-2</c:v>
                </c:pt>
                <c:pt idx="12">
                  <c:v>0.12318333300000001</c:v>
                </c:pt>
                <c:pt idx="13">
                  <c:v>0.13202333299999999</c:v>
                </c:pt>
                <c:pt idx="14">
                  <c:v>8.8469999999999993E-2</c:v>
                </c:pt>
                <c:pt idx="15">
                  <c:v>4.7016666999999998E-2</c:v>
                </c:pt>
                <c:pt idx="16">
                  <c:v>0.11133</c:v>
                </c:pt>
                <c:pt idx="17">
                  <c:v>2.6956667E-2</c:v>
                </c:pt>
                <c:pt idx="18">
                  <c:v>1.2853333E-2</c:v>
                </c:pt>
                <c:pt idx="19">
                  <c:v>-1.6209999999999999E-2</c:v>
                </c:pt>
                <c:pt idx="20">
                  <c:v>0.31956666700000003</c:v>
                </c:pt>
                <c:pt idx="21">
                  <c:v>-1.8206666999999999E-2</c:v>
                </c:pt>
                <c:pt idx="22">
                  <c:v>-1.2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14-4100-8460-E6756883BDB6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clusters_euclidean_hip_with_ACC!$F$81:$F$103</c:f>
              <c:numCache>
                <c:formatCode>General</c:formatCode>
                <c:ptCount val="23"/>
                <c:pt idx="0">
                  <c:v>0.3397</c:v>
                </c:pt>
                <c:pt idx="1">
                  <c:v>0.120683333</c:v>
                </c:pt>
                <c:pt idx="2">
                  <c:v>0.21247333299999999</c:v>
                </c:pt>
                <c:pt idx="3">
                  <c:v>0.14593666699999999</c:v>
                </c:pt>
                <c:pt idx="4">
                  <c:v>9.5216667000000005E-2</c:v>
                </c:pt>
                <c:pt idx="5">
                  <c:v>0.24467333299999999</c:v>
                </c:pt>
                <c:pt idx="6">
                  <c:v>0.19252666700000001</c:v>
                </c:pt>
                <c:pt idx="7">
                  <c:v>0.147963333</c:v>
                </c:pt>
                <c:pt idx="8">
                  <c:v>0.29315333300000002</c:v>
                </c:pt>
                <c:pt idx="9">
                  <c:v>0.163766667</c:v>
                </c:pt>
                <c:pt idx="10">
                  <c:v>0.12734999999999999</c:v>
                </c:pt>
                <c:pt idx="11">
                  <c:v>0.13116333299999999</c:v>
                </c:pt>
                <c:pt idx="12">
                  <c:v>0.12721666700000001</c:v>
                </c:pt>
                <c:pt idx="13">
                  <c:v>0.104073333</c:v>
                </c:pt>
                <c:pt idx="14">
                  <c:v>0.11526</c:v>
                </c:pt>
                <c:pt idx="15">
                  <c:v>0.106336667</c:v>
                </c:pt>
                <c:pt idx="16">
                  <c:v>0.17873333299999999</c:v>
                </c:pt>
                <c:pt idx="17">
                  <c:v>0.237163333</c:v>
                </c:pt>
                <c:pt idx="18">
                  <c:v>0.15392666699999999</c:v>
                </c:pt>
                <c:pt idx="19">
                  <c:v>0.12856000000000001</c:v>
                </c:pt>
                <c:pt idx="20">
                  <c:v>0.304733333</c:v>
                </c:pt>
                <c:pt idx="21">
                  <c:v>0.15428666699999999</c:v>
                </c:pt>
                <c:pt idx="22">
                  <c:v>0.160916667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14-4100-8460-E6756883BDB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clusters_euclidean_hip_with_ACC!$G$81:$G$103</c:f>
              <c:numCache>
                <c:formatCode>General</c:formatCode>
                <c:ptCount val="23"/>
                <c:pt idx="0">
                  <c:v>-0.33732666700000002</c:v>
                </c:pt>
                <c:pt idx="1">
                  <c:v>-0.31901666699999998</c:v>
                </c:pt>
                <c:pt idx="2">
                  <c:v>-0.31548333299999998</c:v>
                </c:pt>
                <c:pt idx="3">
                  <c:v>-0.29639333299999998</c:v>
                </c:pt>
                <c:pt idx="4">
                  <c:v>-0.27690333299999997</c:v>
                </c:pt>
                <c:pt idx="5">
                  <c:v>-0.120286667</c:v>
                </c:pt>
                <c:pt idx="6">
                  <c:v>-0.109446667</c:v>
                </c:pt>
                <c:pt idx="7">
                  <c:v>-6.7803332999999993E-2</c:v>
                </c:pt>
                <c:pt idx="8">
                  <c:v>-6.5329999999999999E-2</c:v>
                </c:pt>
                <c:pt idx="9">
                  <c:v>-4.2956666999999997E-2</c:v>
                </c:pt>
                <c:pt idx="10">
                  <c:v>-3.7886666999999999E-2</c:v>
                </c:pt>
                <c:pt idx="11">
                  <c:v>-3.4689999999999999E-2</c:v>
                </c:pt>
                <c:pt idx="12">
                  <c:v>-2.145E-2</c:v>
                </c:pt>
                <c:pt idx="13">
                  <c:v>-9.4266669999999997E-3</c:v>
                </c:pt>
                <c:pt idx="14">
                  <c:v>3.256667E-3</c:v>
                </c:pt>
                <c:pt idx="15">
                  <c:v>8.0633330000000007E-3</c:v>
                </c:pt>
                <c:pt idx="16">
                  <c:v>9.5433329999999993E-3</c:v>
                </c:pt>
                <c:pt idx="17">
                  <c:v>3.2683333000000002E-2</c:v>
                </c:pt>
                <c:pt idx="18">
                  <c:v>4.8719999999999999E-2</c:v>
                </c:pt>
                <c:pt idx="19">
                  <c:v>5.9236667E-2</c:v>
                </c:pt>
                <c:pt idx="20">
                  <c:v>8.9450000000000002E-2</c:v>
                </c:pt>
                <c:pt idx="21">
                  <c:v>0.11265</c:v>
                </c:pt>
                <c:pt idx="22">
                  <c:v>0.12210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414-4100-8460-E6756883B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4659503"/>
        <c:axId val="1284733711"/>
      </c:lineChart>
      <c:catAx>
        <c:axId val="11846595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733711"/>
        <c:crosses val="autoZero"/>
        <c:auto val="1"/>
        <c:lblAlgn val="ctr"/>
        <c:lblOffset val="100"/>
        <c:noMultiLvlLbl val="0"/>
      </c:catAx>
      <c:valAx>
        <c:axId val="12847337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465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399</xdr:colOff>
      <xdr:row>87</xdr:row>
      <xdr:rowOff>166687</xdr:rowOff>
    </xdr:from>
    <xdr:to>
      <xdr:col>25</xdr:col>
      <xdr:colOff>28574</xdr:colOff>
      <xdr:row>102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DDD4F2-B1C2-4DDF-8609-81EBA99D00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0"/>
  <sheetViews>
    <sheetView tabSelected="1" topLeftCell="A173" workbookViewId="0">
      <selection activeCell="W185" sqref="W185"/>
    </sheetView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>
        <v>1</v>
      </c>
      <c r="C2" t="s">
        <v>7</v>
      </c>
      <c r="D2" t="s">
        <v>8</v>
      </c>
      <c r="E2">
        <v>7.7663333000000001E-2</v>
      </c>
      <c r="F2">
        <v>-0.38471</v>
      </c>
      <c r="G2">
        <v>-0.55675666700000004</v>
      </c>
    </row>
    <row r="3" spans="1:7" x14ac:dyDescent="0.25">
      <c r="A3" t="s">
        <v>9</v>
      </c>
      <c r="B3">
        <v>1</v>
      </c>
      <c r="C3" t="s">
        <v>10</v>
      </c>
      <c r="D3" t="s">
        <v>11</v>
      </c>
      <c r="E3">
        <v>-1.036667E-3</v>
      </c>
      <c r="F3">
        <v>-0.26821666700000002</v>
      </c>
      <c r="G3">
        <v>-0.51895666699999998</v>
      </c>
    </row>
    <row r="4" spans="1:7" x14ac:dyDescent="0.25">
      <c r="A4" t="s">
        <v>12</v>
      </c>
      <c r="B4">
        <v>1</v>
      </c>
      <c r="C4" t="s">
        <v>13</v>
      </c>
      <c r="D4" t="s">
        <v>14</v>
      </c>
      <c r="E4">
        <v>-0.223426667</v>
      </c>
      <c r="F4">
        <v>-0.210386667</v>
      </c>
      <c r="G4">
        <v>-0.47446333299999999</v>
      </c>
    </row>
    <row r="5" spans="1:7" x14ac:dyDescent="0.25">
      <c r="A5" t="s">
        <v>39</v>
      </c>
      <c r="B5">
        <v>1</v>
      </c>
      <c r="C5" t="s">
        <v>40</v>
      </c>
      <c r="D5" t="s">
        <v>41</v>
      </c>
      <c r="E5">
        <v>-8.8836666999999994E-2</v>
      </c>
      <c r="F5">
        <v>-0.25664666699999999</v>
      </c>
      <c r="G5">
        <v>-0.33354666700000002</v>
      </c>
    </row>
    <row r="6" spans="1:7" x14ac:dyDescent="0.25">
      <c r="A6" t="s">
        <v>72</v>
      </c>
      <c r="B6">
        <v>1</v>
      </c>
      <c r="C6" t="s">
        <v>73</v>
      </c>
      <c r="D6" t="s">
        <v>74</v>
      </c>
      <c r="E6">
        <v>-0.12489</v>
      </c>
      <c r="F6">
        <v>-0.37329666700000003</v>
      </c>
      <c r="G6">
        <v>-0.28055666699999998</v>
      </c>
    </row>
    <row r="7" spans="1:7" x14ac:dyDescent="0.25">
      <c r="A7" t="s">
        <v>15</v>
      </c>
      <c r="B7">
        <v>2</v>
      </c>
      <c r="C7" t="s">
        <v>16</v>
      </c>
      <c r="D7" t="s">
        <v>17</v>
      </c>
      <c r="E7">
        <v>-3.3320000000000002E-2</v>
      </c>
      <c r="F7">
        <v>-0.11749</v>
      </c>
      <c r="G7">
        <v>-0.41893000000000002</v>
      </c>
    </row>
    <row r="8" spans="1:7" x14ac:dyDescent="0.25">
      <c r="A8" t="s">
        <v>18</v>
      </c>
      <c r="B8">
        <v>2</v>
      </c>
      <c r="C8" t="s">
        <v>19</v>
      </c>
      <c r="D8" t="s">
        <v>20</v>
      </c>
      <c r="E8">
        <v>-2.2716666999999999E-2</v>
      </c>
      <c r="F8">
        <v>-8.4750000000000006E-2</v>
      </c>
      <c r="G8">
        <v>-0.394196667</v>
      </c>
    </row>
    <row r="9" spans="1:7" x14ac:dyDescent="0.25">
      <c r="A9" t="s">
        <v>21</v>
      </c>
      <c r="B9">
        <v>2</v>
      </c>
      <c r="C9" t="s">
        <v>22</v>
      </c>
      <c r="D9" t="s">
        <v>23</v>
      </c>
      <c r="E9">
        <v>-5.8926667000000002E-2</v>
      </c>
      <c r="F9">
        <v>-6.9003333E-2</v>
      </c>
      <c r="G9">
        <v>-0.39141333299999997</v>
      </c>
    </row>
    <row r="10" spans="1:7" x14ac:dyDescent="0.25">
      <c r="A10" t="s">
        <v>24</v>
      </c>
      <c r="B10">
        <v>2</v>
      </c>
      <c r="C10" t="s">
        <v>25</v>
      </c>
      <c r="D10" t="s">
        <v>26</v>
      </c>
      <c r="E10">
        <v>8.8233332999999997E-2</v>
      </c>
      <c r="F10">
        <v>-0.11466999999999999</v>
      </c>
      <c r="G10">
        <v>-0.374453333</v>
      </c>
    </row>
    <row r="11" spans="1:7" x14ac:dyDescent="0.25">
      <c r="A11" t="s">
        <v>27</v>
      </c>
      <c r="B11">
        <v>2</v>
      </c>
      <c r="C11" t="s">
        <v>28</v>
      </c>
      <c r="D11" t="s">
        <v>29</v>
      </c>
      <c r="E11">
        <v>1.3596667E-2</v>
      </c>
      <c r="F11">
        <v>-1.2826667E-2</v>
      </c>
      <c r="G11">
        <v>-0.37278666700000002</v>
      </c>
    </row>
    <row r="12" spans="1:7" x14ac:dyDescent="0.25">
      <c r="A12" t="s">
        <v>30</v>
      </c>
      <c r="B12">
        <v>2</v>
      </c>
      <c r="C12" t="s">
        <v>31</v>
      </c>
      <c r="D12" t="s">
        <v>32</v>
      </c>
      <c r="E12">
        <v>-9.5233330000000001E-3</v>
      </c>
      <c r="F12">
        <v>-6.3506667000000003E-2</v>
      </c>
      <c r="G12">
        <v>-0.35109000000000001</v>
      </c>
    </row>
    <row r="13" spans="1:7" x14ac:dyDescent="0.25">
      <c r="A13" t="s">
        <v>33</v>
      </c>
      <c r="B13">
        <v>2</v>
      </c>
      <c r="C13" t="s">
        <v>34</v>
      </c>
      <c r="D13" t="s">
        <v>35</v>
      </c>
      <c r="E13">
        <v>-2.1100000000000001E-2</v>
      </c>
      <c r="F13">
        <v>-0.16337333300000001</v>
      </c>
      <c r="G13">
        <v>-0.33948</v>
      </c>
    </row>
    <row r="14" spans="1:7" x14ac:dyDescent="0.25">
      <c r="A14" t="s">
        <v>42</v>
      </c>
      <c r="B14">
        <v>2</v>
      </c>
      <c r="C14" t="s">
        <v>43</v>
      </c>
      <c r="D14" t="s">
        <v>44</v>
      </c>
      <c r="E14">
        <v>-7.7506667000000001E-2</v>
      </c>
      <c r="F14">
        <v>-0.10649</v>
      </c>
      <c r="G14">
        <v>-0.32258999999999999</v>
      </c>
    </row>
    <row r="15" spans="1:7" x14ac:dyDescent="0.25">
      <c r="A15" t="s">
        <v>51</v>
      </c>
      <c r="B15">
        <v>2</v>
      </c>
      <c r="C15" t="s">
        <v>52</v>
      </c>
      <c r="D15" t="s">
        <v>53</v>
      </c>
      <c r="E15">
        <v>-6.1716667000000003E-2</v>
      </c>
      <c r="F15">
        <v>-5.0933332999999997E-2</v>
      </c>
      <c r="G15">
        <v>-0.311496667</v>
      </c>
    </row>
    <row r="16" spans="1:7" x14ac:dyDescent="0.25">
      <c r="A16" t="s">
        <v>54</v>
      </c>
      <c r="B16">
        <v>2</v>
      </c>
      <c r="C16" t="s">
        <v>55</v>
      </c>
      <c r="D16" t="s">
        <v>56</v>
      </c>
      <c r="E16">
        <v>3.533333E-3</v>
      </c>
      <c r="F16">
        <v>-6.5173333E-2</v>
      </c>
      <c r="G16">
        <v>-0.30779000000000001</v>
      </c>
    </row>
    <row r="17" spans="1:7" x14ac:dyDescent="0.25">
      <c r="A17" t="s">
        <v>57</v>
      </c>
      <c r="B17">
        <v>2</v>
      </c>
      <c r="C17" t="s">
        <v>58</v>
      </c>
      <c r="D17" t="s">
        <v>59</v>
      </c>
      <c r="E17">
        <v>-5.1433329999999999E-3</v>
      </c>
      <c r="F17">
        <v>-2.6900000000000001E-3</v>
      </c>
      <c r="G17">
        <v>-0.30215666699999999</v>
      </c>
    </row>
    <row r="18" spans="1:7" x14ac:dyDescent="0.25">
      <c r="A18" t="s">
        <v>60</v>
      </c>
      <c r="B18">
        <v>2</v>
      </c>
      <c r="C18" t="s">
        <v>61</v>
      </c>
      <c r="D18" t="s">
        <v>62</v>
      </c>
      <c r="E18">
        <v>-5.4713333000000003E-2</v>
      </c>
      <c r="F18">
        <v>3.8443333000000003E-2</v>
      </c>
      <c r="G18">
        <v>-0.299523333</v>
      </c>
    </row>
    <row r="19" spans="1:7" x14ac:dyDescent="0.25">
      <c r="A19" t="s">
        <v>66</v>
      </c>
      <c r="B19">
        <v>2</v>
      </c>
      <c r="C19" t="s">
        <v>67</v>
      </c>
      <c r="D19" t="s">
        <v>68</v>
      </c>
      <c r="E19">
        <v>3.6596666999999999E-2</v>
      </c>
      <c r="F19">
        <v>7.6333300000000005E-4</v>
      </c>
      <c r="G19">
        <v>-0.28948333300000001</v>
      </c>
    </row>
    <row r="20" spans="1:7" x14ac:dyDescent="0.25">
      <c r="A20" t="s">
        <v>69</v>
      </c>
      <c r="B20">
        <v>2</v>
      </c>
      <c r="C20" t="s">
        <v>70</v>
      </c>
      <c r="D20" t="s">
        <v>71</v>
      </c>
      <c r="E20">
        <v>0.11835</v>
      </c>
      <c r="F20">
        <v>2.9943332999999999E-2</v>
      </c>
      <c r="G20">
        <v>-0.28313666700000001</v>
      </c>
    </row>
    <row r="21" spans="1:7" x14ac:dyDescent="0.25">
      <c r="A21" t="s">
        <v>78</v>
      </c>
      <c r="B21">
        <v>2</v>
      </c>
      <c r="C21" t="s">
        <v>79</v>
      </c>
      <c r="D21" t="s">
        <v>80</v>
      </c>
      <c r="E21">
        <v>3.8066666999999998E-2</v>
      </c>
      <c r="F21">
        <v>-0.118916667</v>
      </c>
      <c r="G21">
        <v>-0.26781666700000001</v>
      </c>
    </row>
    <row r="22" spans="1:7" x14ac:dyDescent="0.25">
      <c r="A22" t="s">
        <v>81</v>
      </c>
      <c r="B22">
        <v>2</v>
      </c>
      <c r="C22" t="s">
        <v>82</v>
      </c>
      <c r="D22" t="s">
        <v>83</v>
      </c>
      <c r="E22">
        <v>6.6573332999999998E-2</v>
      </c>
      <c r="F22">
        <v>3.3076666999999997E-2</v>
      </c>
      <c r="G22">
        <v>-0.25196000000000002</v>
      </c>
    </row>
    <row r="23" spans="1:7" x14ac:dyDescent="0.25">
      <c r="A23" t="s">
        <v>84</v>
      </c>
      <c r="B23">
        <v>2</v>
      </c>
      <c r="C23" t="s">
        <v>85</v>
      </c>
      <c r="D23" t="s">
        <v>86</v>
      </c>
      <c r="E23">
        <v>6.4713332999999998E-2</v>
      </c>
      <c r="F23">
        <v>-2.2143333000000001E-2</v>
      </c>
      <c r="G23">
        <v>-0.24531</v>
      </c>
    </row>
    <row r="24" spans="1:7" x14ac:dyDescent="0.25">
      <c r="A24" t="s">
        <v>87</v>
      </c>
      <c r="B24">
        <v>2</v>
      </c>
      <c r="C24" t="s">
        <v>88</v>
      </c>
      <c r="D24" t="s">
        <v>89</v>
      </c>
      <c r="E24">
        <v>9.4763333000000005E-2</v>
      </c>
      <c r="F24">
        <v>-4.6489999999999997E-2</v>
      </c>
      <c r="G24">
        <v>-0.22771666700000001</v>
      </c>
    </row>
    <row r="25" spans="1:7" x14ac:dyDescent="0.25">
      <c r="A25" t="s">
        <v>90</v>
      </c>
      <c r="B25">
        <v>2</v>
      </c>
      <c r="C25" t="s">
        <v>91</v>
      </c>
      <c r="D25" t="s">
        <v>92</v>
      </c>
      <c r="E25">
        <v>-7.1563333000000007E-2</v>
      </c>
      <c r="F25">
        <v>-4.1250000000000002E-2</v>
      </c>
      <c r="G25">
        <v>-0.22713666699999999</v>
      </c>
    </row>
    <row r="26" spans="1:7" x14ac:dyDescent="0.25">
      <c r="A26" t="s">
        <v>93</v>
      </c>
      <c r="B26">
        <v>2</v>
      </c>
      <c r="C26" t="s">
        <v>94</v>
      </c>
      <c r="D26" t="s">
        <v>95</v>
      </c>
      <c r="E26">
        <v>5.0956666999999997E-2</v>
      </c>
      <c r="F26">
        <v>-0.14798</v>
      </c>
      <c r="G26">
        <v>-0.21658666700000001</v>
      </c>
    </row>
    <row r="27" spans="1:7" x14ac:dyDescent="0.25">
      <c r="A27" t="s">
        <v>96</v>
      </c>
      <c r="B27">
        <v>2</v>
      </c>
      <c r="C27" t="s">
        <v>97</v>
      </c>
      <c r="D27" t="s">
        <v>98</v>
      </c>
      <c r="E27">
        <v>-2.8106666999999998E-2</v>
      </c>
      <c r="F27">
        <v>-1.6943333000000001E-2</v>
      </c>
      <c r="G27">
        <v>-0.21329999999999999</v>
      </c>
    </row>
    <row r="28" spans="1:7" x14ac:dyDescent="0.25">
      <c r="A28" t="s">
        <v>99</v>
      </c>
      <c r="B28">
        <v>2</v>
      </c>
      <c r="C28" t="s">
        <v>100</v>
      </c>
      <c r="D28" t="s">
        <v>101</v>
      </c>
      <c r="E28">
        <v>-5.9996666999999997E-2</v>
      </c>
      <c r="F28">
        <v>-4.3276666999999998E-2</v>
      </c>
      <c r="G28">
        <v>-0.20700333300000001</v>
      </c>
    </row>
    <row r="29" spans="1:7" x14ac:dyDescent="0.25">
      <c r="A29" t="s">
        <v>102</v>
      </c>
      <c r="B29">
        <v>2</v>
      </c>
      <c r="C29" t="s">
        <v>103</v>
      </c>
      <c r="D29" t="s">
        <v>104</v>
      </c>
      <c r="E29">
        <v>0.119596667</v>
      </c>
      <c r="F29">
        <v>2.0990000000000002E-2</v>
      </c>
      <c r="G29">
        <v>-0.19882333299999999</v>
      </c>
    </row>
    <row r="30" spans="1:7" x14ac:dyDescent="0.25">
      <c r="A30" t="s">
        <v>105</v>
      </c>
      <c r="B30">
        <v>2</v>
      </c>
      <c r="C30" t="s">
        <v>106</v>
      </c>
      <c r="D30" t="s">
        <v>107</v>
      </c>
      <c r="E30">
        <v>-3.5593332999999998E-2</v>
      </c>
      <c r="F30">
        <v>-6.4823332999999997E-2</v>
      </c>
      <c r="G30">
        <v>-0.19624</v>
      </c>
    </row>
    <row r="31" spans="1:7" x14ac:dyDescent="0.25">
      <c r="A31" t="s">
        <v>108</v>
      </c>
      <c r="B31">
        <v>2</v>
      </c>
      <c r="C31" t="s">
        <v>109</v>
      </c>
      <c r="D31" t="s">
        <v>110</v>
      </c>
      <c r="E31">
        <v>1.285E-2</v>
      </c>
      <c r="F31">
        <v>8.3566669999999999E-3</v>
      </c>
      <c r="G31">
        <v>-0.18387666699999999</v>
      </c>
    </row>
    <row r="32" spans="1:7" x14ac:dyDescent="0.25">
      <c r="A32" t="s">
        <v>111</v>
      </c>
      <c r="B32">
        <v>2</v>
      </c>
      <c r="C32" t="s">
        <v>112</v>
      </c>
      <c r="D32" t="s">
        <v>113</v>
      </c>
      <c r="E32">
        <v>6.3810000000000006E-2</v>
      </c>
      <c r="F32">
        <v>1.8296666999999999E-2</v>
      </c>
      <c r="G32">
        <v>-0.174726667</v>
      </c>
    </row>
    <row r="33" spans="1:7" x14ac:dyDescent="0.25">
      <c r="A33" t="s">
        <v>114</v>
      </c>
      <c r="B33">
        <v>2</v>
      </c>
      <c r="C33" t="s">
        <v>115</v>
      </c>
      <c r="D33" t="s">
        <v>116</v>
      </c>
      <c r="E33">
        <v>0.10030333299999999</v>
      </c>
      <c r="F33">
        <v>7.1733332999999996E-2</v>
      </c>
      <c r="G33">
        <v>-0.167616667</v>
      </c>
    </row>
    <row r="34" spans="1:7" x14ac:dyDescent="0.25">
      <c r="A34" t="s">
        <v>120</v>
      </c>
      <c r="B34">
        <v>2</v>
      </c>
      <c r="C34" t="s">
        <v>121</v>
      </c>
      <c r="D34" t="s">
        <v>122</v>
      </c>
      <c r="E34">
        <v>-0.21812000000000001</v>
      </c>
      <c r="F34">
        <v>-6.3899999999999998E-2</v>
      </c>
      <c r="G34">
        <v>-0.15132999999999999</v>
      </c>
    </row>
    <row r="35" spans="1:7" x14ac:dyDescent="0.25">
      <c r="A35" t="s">
        <v>123</v>
      </c>
      <c r="B35">
        <v>2</v>
      </c>
      <c r="C35" t="s">
        <v>124</v>
      </c>
      <c r="D35" t="s">
        <v>125</v>
      </c>
      <c r="E35">
        <v>-2.2370000000000001E-2</v>
      </c>
      <c r="F35">
        <v>3.596667E-3</v>
      </c>
      <c r="G35">
        <v>-0.149793333</v>
      </c>
    </row>
    <row r="36" spans="1:7" x14ac:dyDescent="0.25">
      <c r="A36" t="s">
        <v>126</v>
      </c>
      <c r="B36">
        <v>2</v>
      </c>
      <c r="C36" t="s">
        <v>127</v>
      </c>
      <c r="D36" t="s">
        <v>128</v>
      </c>
      <c r="E36">
        <v>-0.19624</v>
      </c>
      <c r="F36">
        <v>5.7279999999999998E-2</v>
      </c>
      <c r="G36">
        <v>-0.14879666699999999</v>
      </c>
    </row>
    <row r="37" spans="1:7" x14ac:dyDescent="0.25">
      <c r="A37" t="s">
        <v>129</v>
      </c>
      <c r="B37">
        <v>2</v>
      </c>
      <c r="C37" t="s">
        <v>130</v>
      </c>
      <c r="D37" t="s">
        <v>131</v>
      </c>
      <c r="E37">
        <v>1.9653332999999999E-2</v>
      </c>
      <c r="F37">
        <v>-6.991E-2</v>
      </c>
      <c r="G37">
        <v>-0.14434333299999999</v>
      </c>
    </row>
    <row r="38" spans="1:7" x14ac:dyDescent="0.25">
      <c r="A38" t="s">
        <v>132</v>
      </c>
      <c r="B38">
        <v>2</v>
      </c>
      <c r="C38" t="s">
        <v>133</v>
      </c>
      <c r="D38" t="s">
        <v>134</v>
      </c>
      <c r="E38">
        <v>-3.1199999999999999E-3</v>
      </c>
      <c r="F38">
        <v>2.3416666999999999E-2</v>
      </c>
      <c r="G38">
        <v>-0.14157</v>
      </c>
    </row>
    <row r="39" spans="1:7" x14ac:dyDescent="0.25">
      <c r="A39" t="s">
        <v>135</v>
      </c>
      <c r="B39">
        <v>2</v>
      </c>
      <c r="C39" t="s">
        <v>136</v>
      </c>
      <c r="D39" t="s">
        <v>137</v>
      </c>
      <c r="E39">
        <v>2.5069999999999999E-2</v>
      </c>
      <c r="F39">
        <v>-1.3126667E-2</v>
      </c>
      <c r="G39">
        <v>-0.13902999999999999</v>
      </c>
    </row>
    <row r="40" spans="1:7" x14ac:dyDescent="0.25">
      <c r="A40" t="s">
        <v>138</v>
      </c>
      <c r="B40">
        <v>2</v>
      </c>
      <c r="C40" t="s">
        <v>139</v>
      </c>
      <c r="D40" t="s">
        <v>140</v>
      </c>
      <c r="E40">
        <v>-3.0486666999999999E-2</v>
      </c>
      <c r="F40">
        <v>0.10584</v>
      </c>
      <c r="G40">
        <v>-0.13797000000000001</v>
      </c>
    </row>
    <row r="41" spans="1:7" x14ac:dyDescent="0.25">
      <c r="A41" t="s">
        <v>141</v>
      </c>
      <c r="B41">
        <v>2</v>
      </c>
      <c r="C41" t="s">
        <v>142</v>
      </c>
      <c r="D41" t="s">
        <v>143</v>
      </c>
      <c r="E41">
        <v>-8.6723333E-2</v>
      </c>
      <c r="F41">
        <v>0.22674666700000001</v>
      </c>
      <c r="G41">
        <v>-0.13424</v>
      </c>
    </row>
    <row r="42" spans="1:7" x14ac:dyDescent="0.25">
      <c r="A42" t="s">
        <v>144</v>
      </c>
      <c r="B42">
        <v>2</v>
      </c>
      <c r="C42" t="s">
        <v>145</v>
      </c>
      <c r="D42" t="s">
        <v>146</v>
      </c>
      <c r="E42">
        <v>-2.7109999999999999E-2</v>
      </c>
      <c r="F42">
        <v>1.8996666999999998E-2</v>
      </c>
      <c r="G42">
        <v>-0.13419</v>
      </c>
    </row>
    <row r="43" spans="1:7" x14ac:dyDescent="0.25">
      <c r="A43" t="s">
        <v>147</v>
      </c>
      <c r="B43">
        <v>2</v>
      </c>
      <c r="C43" t="s">
        <v>148</v>
      </c>
      <c r="D43" t="s">
        <v>149</v>
      </c>
      <c r="E43">
        <v>1.7473333000000001E-2</v>
      </c>
      <c r="F43">
        <v>-9.1833330000000001E-3</v>
      </c>
      <c r="G43">
        <v>-0.13112333300000001</v>
      </c>
    </row>
    <row r="44" spans="1:7" x14ac:dyDescent="0.25">
      <c r="A44" t="s">
        <v>150</v>
      </c>
      <c r="B44">
        <v>2</v>
      </c>
      <c r="C44" t="s">
        <v>151</v>
      </c>
      <c r="D44" t="s">
        <v>152</v>
      </c>
      <c r="E44">
        <v>5.0253332999999997E-2</v>
      </c>
      <c r="F44">
        <v>2.5283333000000002E-2</v>
      </c>
      <c r="G44">
        <v>-0.126033333</v>
      </c>
    </row>
    <row r="45" spans="1:7" x14ac:dyDescent="0.25">
      <c r="A45" t="s">
        <v>153</v>
      </c>
      <c r="B45">
        <v>2</v>
      </c>
      <c r="C45" t="s">
        <v>154</v>
      </c>
      <c r="D45" t="s">
        <v>155</v>
      </c>
      <c r="E45">
        <v>0.19278000000000001</v>
      </c>
      <c r="F45">
        <v>2.0983333E-2</v>
      </c>
      <c r="G45">
        <v>-0.12581999999999999</v>
      </c>
    </row>
    <row r="46" spans="1:7" x14ac:dyDescent="0.25">
      <c r="A46" t="s">
        <v>156</v>
      </c>
      <c r="B46">
        <v>2</v>
      </c>
      <c r="C46" t="s">
        <v>157</v>
      </c>
      <c r="D46" t="s">
        <v>158</v>
      </c>
      <c r="E46">
        <v>-7.671E-2</v>
      </c>
      <c r="F46">
        <v>-0.10346</v>
      </c>
      <c r="G46">
        <v>-0.12519666700000001</v>
      </c>
    </row>
    <row r="47" spans="1:7" x14ac:dyDescent="0.25">
      <c r="A47" t="s">
        <v>159</v>
      </c>
      <c r="B47">
        <v>2</v>
      </c>
      <c r="C47" t="s">
        <v>160</v>
      </c>
      <c r="D47" t="s">
        <v>161</v>
      </c>
      <c r="E47">
        <v>6.1266666999999997E-2</v>
      </c>
      <c r="F47">
        <v>-9.5123333000000004E-2</v>
      </c>
      <c r="G47">
        <v>-0.124013333</v>
      </c>
    </row>
    <row r="48" spans="1:7" x14ac:dyDescent="0.25">
      <c r="A48" t="s">
        <v>165</v>
      </c>
      <c r="B48">
        <v>2</v>
      </c>
      <c r="C48" t="s">
        <v>166</v>
      </c>
      <c r="D48" t="s">
        <v>167</v>
      </c>
      <c r="E48">
        <v>-6.2823332999999995E-2</v>
      </c>
      <c r="F48">
        <v>2.6336667000000001E-2</v>
      </c>
      <c r="G48">
        <v>-0.117653333</v>
      </c>
    </row>
    <row r="49" spans="1:7" x14ac:dyDescent="0.25">
      <c r="A49" t="s">
        <v>168</v>
      </c>
      <c r="B49">
        <v>2</v>
      </c>
      <c r="C49" t="s">
        <v>169</v>
      </c>
      <c r="D49" t="s">
        <v>170</v>
      </c>
      <c r="E49">
        <v>-6.6809999999999994E-2</v>
      </c>
      <c r="F49">
        <v>-4.514E-2</v>
      </c>
      <c r="G49">
        <v>-0.115613333</v>
      </c>
    </row>
    <row r="50" spans="1:7" x14ac:dyDescent="0.25">
      <c r="A50" t="s">
        <v>171</v>
      </c>
      <c r="B50">
        <v>2</v>
      </c>
      <c r="C50" t="s">
        <v>172</v>
      </c>
      <c r="D50" t="s">
        <v>173</v>
      </c>
      <c r="E50">
        <v>-3.0606667000000001E-2</v>
      </c>
      <c r="F50">
        <v>0.130503333</v>
      </c>
      <c r="G50">
        <v>-0.114876667</v>
      </c>
    </row>
    <row r="51" spans="1:7" x14ac:dyDescent="0.25">
      <c r="A51" t="s">
        <v>174</v>
      </c>
      <c r="B51">
        <v>2</v>
      </c>
      <c r="C51" t="s">
        <v>175</v>
      </c>
      <c r="D51" t="s">
        <v>176</v>
      </c>
      <c r="E51">
        <v>0.15314333299999999</v>
      </c>
      <c r="F51">
        <v>1.0546666999999999E-2</v>
      </c>
      <c r="G51">
        <v>-0.114626667</v>
      </c>
    </row>
    <row r="52" spans="1:7" x14ac:dyDescent="0.25">
      <c r="A52" t="s">
        <v>180</v>
      </c>
      <c r="B52">
        <v>2</v>
      </c>
      <c r="C52" t="s">
        <v>181</v>
      </c>
      <c r="D52" t="s">
        <v>182</v>
      </c>
      <c r="E52">
        <v>7.4183333000000004E-2</v>
      </c>
      <c r="F52">
        <v>1.5406667000000001E-2</v>
      </c>
      <c r="G52">
        <v>-0.11020666699999999</v>
      </c>
    </row>
    <row r="53" spans="1:7" x14ac:dyDescent="0.25">
      <c r="A53" t="s">
        <v>186</v>
      </c>
      <c r="B53">
        <v>2</v>
      </c>
      <c r="C53" t="s">
        <v>187</v>
      </c>
      <c r="D53" t="s">
        <v>188</v>
      </c>
      <c r="E53">
        <v>8.6910000000000001E-2</v>
      </c>
      <c r="F53">
        <v>-5.8993333000000002E-2</v>
      </c>
      <c r="G53">
        <v>-0.10824</v>
      </c>
    </row>
    <row r="54" spans="1:7" x14ac:dyDescent="0.25">
      <c r="A54" t="s">
        <v>192</v>
      </c>
      <c r="B54">
        <v>2</v>
      </c>
      <c r="C54" t="s">
        <v>193</v>
      </c>
      <c r="D54" t="s">
        <v>194</v>
      </c>
      <c r="E54">
        <v>2.1256667E-2</v>
      </c>
      <c r="F54">
        <v>-3.3813333000000001E-2</v>
      </c>
      <c r="G54">
        <v>-0.10748666699999999</v>
      </c>
    </row>
    <row r="55" spans="1:7" x14ac:dyDescent="0.25">
      <c r="A55" t="s">
        <v>195</v>
      </c>
      <c r="B55">
        <v>2</v>
      </c>
      <c r="C55" t="s">
        <v>196</v>
      </c>
      <c r="D55" t="s">
        <v>197</v>
      </c>
      <c r="E55">
        <v>4.6390000000000001E-2</v>
      </c>
      <c r="F55">
        <v>-8.7830000000000005E-2</v>
      </c>
      <c r="G55">
        <v>-0.10717</v>
      </c>
    </row>
    <row r="56" spans="1:7" x14ac:dyDescent="0.25">
      <c r="A56" t="s">
        <v>198</v>
      </c>
      <c r="B56">
        <v>2</v>
      </c>
      <c r="C56" t="s">
        <v>199</v>
      </c>
      <c r="D56" t="s">
        <v>200</v>
      </c>
      <c r="E56">
        <v>0.17948</v>
      </c>
      <c r="F56">
        <v>6.9716666999999996E-2</v>
      </c>
      <c r="G56">
        <v>-0.106836667</v>
      </c>
    </row>
    <row r="57" spans="1:7" x14ac:dyDescent="0.25">
      <c r="A57" t="s">
        <v>201</v>
      </c>
      <c r="B57">
        <v>2</v>
      </c>
      <c r="C57" t="s">
        <v>202</v>
      </c>
      <c r="D57" t="s">
        <v>203</v>
      </c>
      <c r="E57">
        <v>-0.10006</v>
      </c>
      <c r="F57">
        <v>-6.2896667000000003E-2</v>
      </c>
      <c r="G57">
        <v>-9.7430000000000003E-2</v>
      </c>
    </row>
    <row r="58" spans="1:7" x14ac:dyDescent="0.25">
      <c r="A58" t="s">
        <v>204</v>
      </c>
      <c r="B58">
        <v>2</v>
      </c>
      <c r="C58" t="s">
        <v>205</v>
      </c>
      <c r="D58" t="s">
        <v>206</v>
      </c>
      <c r="E58">
        <v>-8.0116667000000003E-2</v>
      </c>
      <c r="F58">
        <v>-2.6036666999999999E-2</v>
      </c>
      <c r="G58">
        <v>-8.9356667000000001E-2</v>
      </c>
    </row>
    <row r="59" spans="1:7" x14ac:dyDescent="0.25">
      <c r="A59" t="s">
        <v>207</v>
      </c>
      <c r="B59">
        <v>2</v>
      </c>
      <c r="C59" t="s">
        <v>208</v>
      </c>
      <c r="D59" t="s">
        <v>209</v>
      </c>
      <c r="E59">
        <v>9.3033332999999996E-2</v>
      </c>
      <c r="F59">
        <v>-4.3266667000000002E-2</v>
      </c>
      <c r="G59">
        <v>-8.9283333000000006E-2</v>
      </c>
    </row>
    <row r="60" spans="1:7" x14ac:dyDescent="0.25">
      <c r="A60" t="s">
        <v>210</v>
      </c>
      <c r="B60">
        <v>2</v>
      </c>
      <c r="C60" t="s">
        <v>211</v>
      </c>
      <c r="D60" t="s">
        <v>212</v>
      </c>
      <c r="E60">
        <v>-4.5456666999999999E-2</v>
      </c>
      <c r="F60">
        <v>1.9109999999999999E-2</v>
      </c>
      <c r="G60">
        <v>-8.4906667000000005E-2</v>
      </c>
    </row>
    <row r="61" spans="1:7" x14ac:dyDescent="0.25">
      <c r="A61" t="s">
        <v>213</v>
      </c>
      <c r="B61">
        <v>2</v>
      </c>
      <c r="C61" t="s">
        <v>214</v>
      </c>
      <c r="D61" t="s">
        <v>215</v>
      </c>
      <c r="E61">
        <v>1.5793333E-2</v>
      </c>
      <c r="F61">
        <v>-2.1726667000000002E-2</v>
      </c>
      <c r="G61">
        <v>-8.3353333000000002E-2</v>
      </c>
    </row>
    <row r="62" spans="1:7" x14ac:dyDescent="0.25">
      <c r="A62" t="s">
        <v>216</v>
      </c>
      <c r="B62">
        <v>2</v>
      </c>
      <c r="C62" t="s">
        <v>217</v>
      </c>
      <c r="D62" t="s">
        <v>218</v>
      </c>
      <c r="E62">
        <v>-0.19734333300000001</v>
      </c>
      <c r="F62">
        <v>0.20595666700000001</v>
      </c>
      <c r="G62">
        <v>-7.4550000000000005E-2</v>
      </c>
    </row>
    <row r="63" spans="1:7" x14ac:dyDescent="0.25">
      <c r="A63" t="s">
        <v>219</v>
      </c>
      <c r="B63">
        <v>2</v>
      </c>
      <c r="C63" t="s">
        <v>220</v>
      </c>
      <c r="D63" t="s">
        <v>221</v>
      </c>
      <c r="E63">
        <v>3.1606666999999998E-2</v>
      </c>
      <c r="F63">
        <v>1.487E-2</v>
      </c>
      <c r="G63">
        <v>-7.1533333000000004E-2</v>
      </c>
    </row>
    <row r="64" spans="1:7" x14ac:dyDescent="0.25">
      <c r="A64" t="s">
        <v>222</v>
      </c>
      <c r="B64">
        <v>2</v>
      </c>
      <c r="C64" t="s">
        <v>223</v>
      </c>
      <c r="D64" t="s">
        <v>224</v>
      </c>
      <c r="E64">
        <v>5.1946667000000002E-2</v>
      </c>
      <c r="F64">
        <v>-1.7506667E-2</v>
      </c>
      <c r="G64">
        <v>-6.8900000000000003E-2</v>
      </c>
    </row>
    <row r="65" spans="1:7" x14ac:dyDescent="0.25">
      <c r="A65" t="s">
        <v>228</v>
      </c>
      <c r="B65">
        <v>2</v>
      </c>
      <c r="C65" t="s">
        <v>229</v>
      </c>
      <c r="D65" t="s">
        <v>230</v>
      </c>
      <c r="E65">
        <v>-0.168473333</v>
      </c>
      <c r="F65">
        <v>-5.6676667E-2</v>
      </c>
      <c r="G65">
        <v>-6.7223332999999996E-2</v>
      </c>
    </row>
    <row r="66" spans="1:7" x14ac:dyDescent="0.25">
      <c r="A66" t="s">
        <v>234</v>
      </c>
      <c r="B66">
        <v>2</v>
      </c>
      <c r="C66" t="s">
        <v>235</v>
      </c>
      <c r="D66" t="s">
        <v>236</v>
      </c>
      <c r="E66">
        <v>-2.8576667E-2</v>
      </c>
      <c r="F66">
        <v>9.7123333000000006E-2</v>
      </c>
      <c r="G66">
        <v>-6.0576667000000001E-2</v>
      </c>
    </row>
    <row r="67" spans="1:7" x14ac:dyDescent="0.25">
      <c r="A67" t="s">
        <v>237</v>
      </c>
      <c r="B67">
        <v>2</v>
      </c>
      <c r="C67" t="s">
        <v>238</v>
      </c>
      <c r="D67" t="s">
        <v>239</v>
      </c>
      <c r="E67">
        <v>6.4033332999999998E-2</v>
      </c>
      <c r="F67">
        <v>-2.596E-2</v>
      </c>
      <c r="G67">
        <v>-5.6559999999999999E-2</v>
      </c>
    </row>
    <row r="68" spans="1:7" x14ac:dyDescent="0.25">
      <c r="A68" t="s">
        <v>240</v>
      </c>
      <c r="B68">
        <v>2</v>
      </c>
      <c r="C68" t="s">
        <v>241</v>
      </c>
      <c r="D68" t="s">
        <v>242</v>
      </c>
      <c r="E68">
        <v>5.5156667E-2</v>
      </c>
      <c r="F68">
        <v>-2.5149999999999999E-2</v>
      </c>
      <c r="G68">
        <v>-5.5449999999999999E-2</v>
      </c>
    </row>
    <row r="69" spans="1:7" x14ac:dyDescent="0.25">
      <c r="A69" t="s">
        <v>243</v>
      </c>
      <c r="B69">
        <v>2</v>
      </c>
      <c r="C69" t="s">
        <v>244</v>
      </c>
      <c r="D69" t="s">
        <v>245</v>
      </c>
      <c r="E69">
        <v>6.3033332999999997E-2</v>
      </c>
      <c r="F69">
        <v>-1.9369999999999998E-2</v>
      </c>
      <c r="G69">
        <v>-5.5213333000000003E-2</v>
      </c>
    </row>
    <row r="70" spans="1:7" x14ac:dyDescent="0.25">
      <c r="A70" t="s">
        <v>246</v>
      </c>
      <c r="B70">
        <v>2</v>
      </c>
      <c r="C70" t="s">
        <v>247</v>
      </c>
      <c r="D70" t="s">
        <v>248</v>
      </c>
      <c r="E70">
        <v>-5.3673332999999997E-2</v>
      </c>
      <c r="F70">
        <v>0.135596667</v>
      </c>
      <c r="G70">
        <v>-5.3383332999999998E-2</v>
      </c>
    </row>
    <row r="71" spans="1:7" x14ac:dyDescent="0.25">
      <c r="A71" t="s">
        <v>252</v>
      </c>
      <c r="B71">
        <v>2</v>
      </c>
      <c r="C71" t="s">
        <v>253</v>
      </c>
      <c r="D71" t="s">
        <v>254</v>
      </c>
      <c r="E71">
        <v>3.5456666999999997E-2</v>
      </c>
      <c r="F71">
        <v>-6.0179999999999997E-2</v>
      </c>
      <c r="G71">
        <v>-4.9160000000000002E-2</v>
      </c>
    </row>
    <row r="72" spans="1:7" x14ac:dyDescent="0.25">
      <c r="A72" t="s">
        <v>255</v>
      </c>
      <c r="B72">
        <v>2</v>
      </c>
      <c r="C72" t="s">
        <v>256</v>
      </c>
      <c r="D72" t="s">
        <v>257</v>
      </c>
      <c r="E72">
        <v>-0.111656667</v>
      </c>
      <c r="F72">
        <v>-0.10953</v>
      </c>
      <c r="G72">
        <v>-4.6433333E-2</v>
      </c>
    </row>
    <row r="73" spans="1:7" x14ac:dyDescent="0.25">
      <c r="A73" t="s">
        <v>279</v>
      </c>
      <c r="B73">
        <v>2</v>
      </c>
      <c r="C73" t="s">
        <v>280</v>
      </c>
      <c r="D73" t="s">
        <v>281</v>
      </c>
      <c r="E73">
        <v>0.100786667</v>
      </c>
      <c r="F73">
        <v>-3.9336666999999999E-2</v>
      </c>
      <c r="G73">
        <v>-3.6830000000000002E-2</v>
      </c>
    </row>
    <row r="74" spans="1:7" x14ac:dyDescent="0.25">
      <c r="A74" t="s">
        <v>285</v>
      </c>
      <c r="B74">
        <v>2</v>
      </c>
      <c r="C74" t="s">
        <v>286</v>
      </c>
      <c r="D74" t="s">
        <v>287</v>
      </c>
      <c r="E74">
        <v>-5.6666699999999997E-4</v>
      </c>
      <c r="F74">
        <v>5.3793332999999999E-2</v>
      </c>
      <c r="G74">
        <v>-3.0543332999999999E-2</v>
      </c>
    </row>
    <row r="75" spans="1:7" x14ac:dyDescent="0.25">
      <c r="A75" t="s">
        <v>288</v>
      </c>
      <c r="B75">
        <v>2</v>
      </c>
      <c r="C75" t="s">
        <v>289</v>
      </c>
      <c r="D75" t="s">
        <v>290</v>
      </c>
      <c r="E75">
        <v>-0.12427000000000001</v>
      </c>
      <c r="F75">
        <v>-6.9870000000000002E-2</v>
      </c>
      <c r="G75">
        <v>-2.5229999999999999E-2</v>
      </c>
    </row>
    <row r="76" spans="1:7" x14ac:dyDescent="0.25">
      <c r="A76" t="s">
        <v>303</v>
      </c>
      <c r="B76">
        <v>2</v>
      </c>
      <c r="C76" t="s">
        <v>304</v>
      </c>
      <c r="D76" t="s">
        <v>305</v>
      </c>
      <c r="E76">
        <v>-6.3256667000000003E-2</v>
      </c>
      <c r="F76">
        <v>0.14936666700000001</v>
      </c>
      <c r="G76">
        <v>-8.1899999999999994E-3</v>
      </c>
    </row>
    <row r="77" spans="1:7" x14ac:dyDescent="0.25">
      <c r="A77" t="s">
        <v>309</v>
      </c>
      <c r="B77">
        <v>2</v>
      </c>
      <c r="C77" t="s">
        <v>310</v>
      </c>
      <c r="D77" t="s">
        <v>311</v>
      </c>
      <c r="E77">
        <v>9.6966670000000008E-3</v>
      </c>
      <c r="F77">
        <v>6.1159999999999999E-2</v>
      </c>
      <c r="G77">
        <v>-4.7099999999999998E-3</v>
      </c>
    </row>
    <row r="78" spans="1:7" x14ac:dyDescent="0.25">
      <c r="A78" t="s">
        <v>318</v>
      </c>
      <c r="B78">
        <v>2</v>
      </c>
      <c r="C78" t="s">
        <v>319</v>
      </c>
      <c r="D78" t="s">
        <v>320</v>
      </c>
      <c r="E78">
        <v>-7.0959999999999995E-2</v>
      </c>
      <c r="F78">
        <v>5.0160000000000003E-2</v>
      </c>
      <c r="G78">
        <v>8.7666700000000003E-4</v>
      </c>
    </row>
    <row r="79" spans="1:7" x14ac:dyDescent="0.25">
      <c r="A79" t="s">
        <v>351</v>
      </c>
      <c r="B79">
        <v>2</v>
      </c>
      <c r="C79" t="s">
        <v>352</v>
      </c>
      <c r="D79" t="s">
        <v>353</v>
      </c>
      <c r="E79">
        <v>-3.1616667000000001E-2</v>
      </c>
      <c r="F79">
        <v>5.3223332999999998E-2</v>
      </c>
      <c r="G79">
        <v>1.8946667E-2</v>
      </c>
    </row>
    <row r="80" spans="1:7" x14ac:dyDescent="0.25">
      <c r="A80" t="s">
        <v>360</v>
      </c>
      <c r="B80">
        <v>2</v>
      </c>
      <c r="C80" t="s">
        <v>361</v>
      </c>
      <c r="D80" t="s">
        <v>362</v>
      </c>
      <c r="E80">
        <v>-9.8499999999999994E-3</v>
      </c>
      <c r="F80">
        <v>6.0783333000000002E-2</v>
      </c>
      <c r="G80">
        <v>2.017E-2</v>
      </c>
    </row>
    <row r="81" spans="1:7" x14ac:dyDescent="0.25">
      <c r="A81" t="s">
        <v>36</v>
      </c>
      <c r="B81">
        <v>3</v>
      </c>
      <c r="C81" t="s">
        <v>37</v>
      </c>
      <c r="D81" t="s">
        <v>38</v>
      </c>
      <c r="E81">
        <v>0.189846667</v>
      </c>
      <c r="F81">
        <v>0.3397</v>
      </c>
      <c r="G81">
        <v>-0.33732666700000002</v>
      </c>
    </row>
    <row r="82" spans="1:7" x14ac:dyDescent="0.25">
      <c r="A82" t="s">
        <v>45</v>
      </c>
      <c r="B82">
        <v>3</v>
      </c>
      <c r="C82" t="s">
        <v>46</v>
      </c>
      <c r="D82" t="s">
        <v>47</v>
      </c>
      <c r="E82">
        <v>7.0143333000000002E-2</v>
      </c>
      <c r="F82">
        <v>0.120683333</v>
      </c>
      <c r="G82">
        <v>-0.31901666699999998</v>
      </c>
    </row>
    <row r="83" spans="1:7" x14ac:dyDescent="0.25">
      <c r="A83" t="s">
        <v>48</v>
      </c>
      <c r="B83">
        <v>3</v>
      </c>
      <c r="C83" t="s">
        <v>49</v>
      </c>
      <c r="D83" t="s">
        <v>50</v>
      </c>
      <c r="E83">
        <v>5.9046666999999997E-2</v>
      </c>
      <c r="F83">
        <v>0.21247333299999999</v>
      </c>
      <c r="G83">
        <v>-0.31548333299999998</v>
      </c>
    </row>
    <row r="84" spans="1:7" x14ac:dyDescent="0.25">
      <c r="A84" t="s">
        <v>63</v>
      </c>
      <c r="B84">
        <v>3</v>
      </c>
      <c r="C84" t="s">
        <v>64</v>
      </c>
      <c r="D84" t="s">
        <v>65</v>
      </c>
      <c r="E84">
        <v>6.2533332999999997E-2</v>
      </c>
      <c r="F84">
        <v>0.14593666699999999</v>
      </c>
      <c r="G84">
        <v>-0.29639333299999998</v>
      </c>
    </row>
    <row r="85" spans="1:7" x14ac:dyDescent="0.25">
      <c r="A85" t="s">
        <v>75</v>
      </c>
      <c r="B85">
        <v>3</v>
      </c>
      <c r="C85" t="s">
        <v>76</v>
      </c>
      <c r="D85" t="s">
        <v>77</v>
      </c>
      <c r="E85">
        <v>9.2399999999999999E-3</v>
      </c>
      <c r="F85">
        <v>9.5216667000000005E-2</v>
      </c>
      <c r="G85">
        <v>-0.27690333299999997</v>
      </c>
    </row>
    <row r="86" spans="1:7" x14ac:dyDescent="0.25">
      <c r="A86" t="s">
        <v>162</v>
      </c>
      <c r="B86">
        <v>3</v>
      </c>
      <c r="C86" t="s">
        <v>163</v>
      </c>
      <c r="D86" t="s">
        <v>164</v>
      </c>
      <c r="E86">
        <v>7.4353332999999994E-2</v>
      </c>
      <c r="F86">
        <v>0.24467333299999999</v>
      </c>
      <c r="G86">
        <v>-0.120286667</v>
      </c>
    </row>
    <row r="87" spans="1:7" x14ac:dyDescent="0.25">
      <c r="A87" t="s">
        <v>183</v>
      </c>
      <c r="B87">
        <v>3</v>
      </c>
      <c r="C87" t="s">
        <v>184</v>
      </c>
      <c r="D87" t="s">
        <v>185</v>
      </c>
      <c r="E87">
        <v>2.9153333E-2</v>
      </c>
      <c r="F87">
        <v>0.19252666700000001</v>
      </c>
      <c r="G87">
        <v>-0.109446667</v>
      </c>
    </row>
    <row r="88" spans="1:7" x14ac:dyDescent="0.25">
      <c r="A88" t="s">
        <v>225</v>
      </c>
      <c r="B88">
        <v>3</v>
      </c>
      <c r="C88" t="s">
        <v>226</v>
      </c>
      <c r="D88" t="s">
        <v>227</v>
      </c>
      <c r="E88">
        <v>0.126156667</v>
      </c>
      <c r="F88">
        <v>0.147963333</v>
      </c>
      <c r="G88">
        <v>-6.7803332999999993E-2</v>
      </c>
    </row>
    <row r="89" spans="1:7" x14ac:dyDescent="0.25">
      <c r="A89" t="s">
        <v>231</v>
      </c>
      <c r="B89">
        <v>3</v>
      </c>
      <c r="C89" t="s">
        <v>232</v>
      </c>
      <c r="D89" t="s">
        <v>233</v>
      </c>
      <c r="E89">
        <v>5.4596667000000002E-2</v>
      </c>
      <c r="F89">
        <v>0.29315333300000002</v>
      </c>
      <c r="G89">
        <v>-6.5329999999999999E-2</v>
      </c>
    </row>
    <row r="90" spans="1:7" x14ac:dyDescent="0.25">
      <c r="A90" t="s">
        <v>264</v>
      </c>
      <c r="B90">
        <v>3</v>
      </c>
      <c r="C90" t="s">
        <v>265</v>
      </c>
      <c r="D90" t="s">
        <v>266</v>
      </c>
      <c r="E90">
        <v>7.2916667000000004E-2</v>
      </c>
      <c r="F90">
        <v>0.163766667</v>
      </c>
      <c r="G90">
        <v>-4.2956666999999997E-2</v>
      </c>
    </row>
    <row r="91" spans="1:7" x14ac:dyDescent="0.25">
      <c r="A91" t="s">
        <v>276</v>
      </c>
      <c r="B91">
        <v>3</v>
      </c>
      <c r="C91" t="s">
        <v>277</v>
      </c>
      <c r="D91" t="s">
        <v>278</v>
      </c>
      <c r="E91">
        <v>0.122896667</v>
      </c>
      <c r="F91">
        <v>0.12734999999999999</v>
      </c>
      <c r="G91">
        <v>-3.7886666999999999E-2</v>
      </c>
    </row>
    <row r="92" spans="1:7" x14ac:dyDescent="0.25">
      <c r="A92" t="s">
        <v>282</v>
      </c>
      <c r="B92">
        <v>3</v>
      </c>
      <c r="C92" t="s">
        <v>283</v>
      </c>
      <c r="D92" t="s">
        <v>284</v>
      </c>
      <c r="E92">
        <v>3.5853333000000001E-2</v>
      </c>
      <c r="F92">
        <v>0.13116333299999999</v>
      </c>
      <c r="G92">
        <v>-3.4689999999999999E-2</v>
      </c>
    </row>
    <row r="93" spans="1:7" x14ac:dyDescent="0.25">
      <c r="A93" t="s">
        <v>291</v>
      </c>
      <c r="B93">
        <v>3</v>
      </c>
      <c r="C93" t="s">
        <v>292</v>
      </c>
      <c r="D93" t="s">
        <v>293</v>
      </c>
      <c r="E93">
        <v>0.12318333300000001</v>
      </c>
      <c r="F93">
        <v>0.12721666700000001</v>
      </c>
      <c r="G93">
        <v>-2.145E-2</v>
      </c>
    </row>
    <row r="94" spans="1:7" x14ac:dyDescent="0.25">
      <c r="A94" t="s">
        <v>300</v>
      </c>
      <c r="B94">
        <v>3</v>
      </c>
      <c r="C94" t="s">
        <v>301</v>
      </c>
      <c r="D94" t="s">
        <v>302</v>
      </c>
      <c r="E94">
        <v>0.13202333299999999</v>
      </c>
      <c r="F94">
        <v>0.104073333</v>
      </c>
      <c r="G94">
        <v>-9.4266669999999997E-3</v>
      </c>
    </row>
    <row r="95" spans="1:7" x14ac:dyDescent="0.25">
      <c r="A95" t="s">
        <v>324</v>
      </c>
      <c r="B95">
        <v>3</v>
      </c>
      <c r="C95" t="s">
        <v>325</v>
      </c>
      <c r="D95" t="s">
        <v>326</v>
      </c>
      <c r="E95">
        <v>8.8469999999999993E-2</v>
      </c>
      <c r="F95">
        <v>0.11526</v>
      </c>
      <c r="G95">
        <v>3.256667E-3</v>
      </c>
    </row>
    <row r="96" spans="1:7" x14ac:dyDescent="0.25">
      <c r="A96" t="s">
        <v>330</v>
      </c>
      <c r="B96">
        <v>3</v>
      </c>
      <c r="C96" t="s">
        <v>331</v>
      </c>
      <c r="D96" t="s">
        <v>332</v>
      </c>
      <c r="E96">
        <v>4.7016666999999998E-2</v>
      </c>
      <c r="F96">
        <v>0.106336667</v>
      </c>
      <c r="G96">
        <v>8.0633330000000007E-3</v>
      </c>
    </row>
    <row r="97" spans="1:7" x14ac:dyDescent="0.25">
      <c r="A97" t="s">
        <v>333</v>
      </c>
      <c r="B97">
        <v>3</v>
      </c>
      <c r="C97" t="s">
        <v>334</v>
      </c>
      <c r="D97" t="s">
        <v>335</v>
      </c>
      <c r="E97">
        <v>0.11133</v>
      </c>
      <c r="F97">
        <v>0.17873333299999999</v>
      </c>
      <c r="G97">
        <v>9.5433329999999993E-3</v>
      </c>
    </row>
    <row r="98" spans="1:7" x14ac:dyDescent="0.25">
      <c r="A98" t="s">
        <v>378</v>
      </c>
      <c r="B98">
        <v>3</v>
      </c>
      <c r="C98" t="s">
        <v>379</v>
      </c>
      <c r="D98" t="s">
        <v>380</v>
      </c>
      <c r="E98">
        <v>2.6956667E-2</v>
      </c>
      <c r="F98">
        <v>0.237163333</v>
      </c>
      <c r="G98">
        <v>3.2683333000000002E-2</v>
      </c>
    </row>
    <row r="99" spans="1:7" x14ac:dyDescent="0.25">
      <c r="A99" t="s">
        <v>399</v>
      </c>
      <c r="B99">
        <v>3</v>
      </c>
      <c r="C99" t="s">
        <v>400</v>
      </c>
      <c r="D99" t="s">
        <v>401</v>
      </c>
      <c r="E99">
        <v>1.2853333E-2</v>
      </c>
      <c r="F99">
        <v>0.15392666699999999</v>
      </c>
      <c r="G99">
        <v>4.8719999999999999E-2</v>
      </c>
    </row>
    <row r="100" spans="1:7" x14ac:dyDescent="0.25">
      <c r="A100" t="s">
        <v>417</v>
      </c>
      <c r="B100">
        <v>3</v>
      </c>
      <c r="C100" t="s">
        <v>418</v>
      </c>
      <c r="D100" t="s">
        <v>419</v>
      </c>
      <c r="E100">
        <v>-1.6209999999999999E-2</v>
      </c>
      <c r="F100">
        <v>0.12856000000000001</v>
      </c>
      <c r="G100">
        <v>5.9236667E-2</v>
      </c>
    </row>
    <row r="101" spans="1:7" x14ac:dyDescent="0.25">
      <c r="A101" t="s">
        <v>467</v>
      </c>
      <c r="B101">
        <v>3</v>
      </c>
      <c r="C101" t="s">
        <v>468</v>
      </c>
      <c r="D101" t="s">
        <v>469</v>
      </c>
      <c r="E101">
        <v>0.31956666700000003</v>
      </c>
      <c r="F101">
        <v>0.304733333</v>
      </c>
      <c r="G101">
        <v>8.9450000000000002E-2</v>
      </c>
    </row>
    <row r="102" spans="1:7" x14ac:dyDescent="0.25">
      <c r="A102" t="s">
        <v>500</v>
      </c>
      <c r="B102">
        <v>3</v>
      </c>
      <c r="C102" t="s">
        <v>501</v>
      </c>
      <c r="D102" t="s">
        <v>502</v>
      </c>
      <c r="E102">
        <v>-1.8206666999999999E-2</v>
      </c>
      <c r="F102">
        <v>0.15428666699999999</v>
      </c>
      <c r="G102">
        <v>0.11265</v>
      </c>
    </row>
    <row r="103" spans="1:7" x14ac:dyDescent="0.25">
      <c r="A103" t="s">
        <v>518</v>
      </c>
      <c r="B103">
        <v>3</v>
      </c>
      <c r="C103" t="s">
        <v>519</v>
      </c>
      <c r="D103" t="s">
        <v>520</v>
      </c>
      <c r="E103">
        <v>-1.2999999999999999E-2</v>
      </c>
      <c r="F103">
        <v>0.16091666700000001</v>
      </c>
      <c r="G103">
        <v>0.122106667</v>
      </c>
    </row>
    <row r="104" spans="1:7" x14ac:dyDescent="0.25">
      <c r="A104" t="s">
        <v>117</v>
      </c>
      <c r="B104">
        <v>4</v>
      </c>
      <c r="C104" t="s">
        <v>118</v>
      </c>
      <c r="D104" t="s">
        <v>119</v>
      </c>
      <c r="E104">
        <v>-0.28373999999999999</v>
      </c>
      <c r="F104">
        <v>-0.28344666699999999</v>
      </c>
      <c r="G104">
        <v>-0.154543333</v>
      </c>
    </row>
    <row r="105" spans="1:7" x14ac:dyDescent="0.25">
      <c r="A105" t="s">
        <v>306</v>
      </c>
      <c r="B105">
        <v>4</v>
      </c>
      <c r="C105" t="s">
        <v>307</v>
      </c>
      <c r="D105" t="s">
        <v>308</v>
      </c>
      <c r="E105">
        <v>-0.19688</v>
      </c>
      <c r="F105">
        <v>-0.22658</v>
      </c>
      <c r="G105">
        <v>-6.6833329999999996E-3</v>
      </c>
    </row>
    <row r="106" spans="1:7" x14ac:dyDescent="0.25">
      <c r="A106" t="s">
        <v>476</v>
      </c>
      <c r="B106">
        <v>4</v>
      </c>
      <c r="C106" t="s">
        <v>477</v>
      </c>
      <c r="D106" t="s">
        <v>478</v>
      </c>
      <c r="E106">
        <v>-0.24404666699999999</v>
      </c>
      <c r="F106">
        <v>-0.32066333299999999</v>
      </c>
      <c r="G106">
        <v>0.101386667</v>
      </c>
    </row>
    <row r="107" spans="1:7" x14ac:dyDescent="0.25">
      <c r="A107" t="s">
        <v>177</v>
      </c>
      <c r="B107">
        <v>5</v>
      </c>
      <c r="C107" t="s">
        <v>178</v>
      </c>
      <c r="D107" t="s">
        <v>179</v>
      </c>
      <c r="E107">
        <v>0.13896333299999999</v>
      </c>
      <c r="F107">
        <v>-0.10388</v>
      </c>
      <c r="G107">
        <v>-0.11303000000000001</v>
      </c>
    </row>
    <row r="108" spans="1:7" x14ac:dyDescent="0.25">
      <c r="A108" t="s">
        <v>189</v>
      </c>
      <c r="B108">
        <v>5</v>
      </c>
      <c r="C108" t="s">
        <v>190</v>
      </c>
      <c r="D108" t="s">
        <v>191</v>
      </c>
      <c r="E108">
        <v>0.10879999999999999</v>
      </c>
      <c r="F108">
        <v>-0.19503999999999999</v>
      </c>
      <c r="G108">
        <v>-0.108146667</v>
      </c>
    </row>
    <row r="109" spans="1:7" x14ac:dyDescent="0.25">
      <c r="A109" t="s">
        <v>249</v>
      </c>
      <c r="B109">
        <v>5</v>
      </c>
      <c r="C109" t="s">
        <v>250</v>
      </c>
      <c r="D109" t="s">
        <v>251</v>
      </c>
      <c r="E109">
        <v>1.026667E-3</v>
      </c>
      <c r="F109">
        <v>-0.12155666699999999</v>
      </c>
      <c r="G109">
        <v>-5.2966667000000002E-2</v>
      </c>
    </row>
    <row r="110" spans="1:7" x14ac:dyDescent="0.25">
      <c r="A110" t="s">
        <v>258</v>
      </c>
      <c r="B110">
        <v>5</v>
      </c>
      <c r="C110" t="s">
        <v>259</v>
      </c>
      <c r="D110" t="s">
        <v>260</v>
      </c>
      <c r="E110">
        <v>-8.4866669999999998E-3</v>
      </c>
      <c r="F110">
        <v>-5.7956667000000003E-2</v>
      </c>
      <c r="G110">
        <v>-4.5586666999999997E-2</v>
      </c>
    </row>
    <row r="111" spans="1:7" x14ac:dyDescent="0.25">
      <c r="A111" t="s">
        <v>261</v>
      </c>
      <c r="B111">
        <v>5</v>
      </c>
      <c r="C111" t="s">
        <v>262</v>
      </c>
      <c r="D111" t="s">
        <v>263</v>
      </c>
      <c r="E111">
        <v>2.4463333E-2</v>
      </c>
      <c r="F111">
        <v>-0.159563333</v>
      </c>
      <c r="G111">
        <v>-4.4426667000000003E-2</v>
      </c>
    </row>
    <row r="112" spans="1:7" x14ac:dyDescent="0.25">
      <c r="A112" t="s">
        <v>267</v>
      </c>
      <c r="B112">
        <v>5</v>
      </c>
      <c r="C112" t="s">
        <v>268</v>
      </c>
      <c r="D112" t="s">
        <v>269</v>
      </c>
      <c r="E112">
        <v>-3.8433333E-2</v>
      </c>
      <c r="F112">
        <v>-5.3323333000000001E-2</v>
      </c>
      <c r="G112">
        <v>-4.1863333000000003E-2</v>
      </c>
    </row>
    <row r="113" spans="1:7" x14ac:dyDescent="0.25">
      <c r="A113" t="s">
        <v>270</v>
      </c>
      <c r="B113">
        <v>5</v>
      </c>
      <c r="C113" t="s">
        <v>271</v>
      </c>
      <c r="D113" t="s">
        <v>272</v>
      </c>
      <c r="E113">
        <v>-2.6873332999999999E-2</v>
      </c>
      <c r="F113">
        <v>-0.168383333</v>
      </c>
      <c r="G113">
        <v>-4.0336667E-2</v>
      </c>
    </row>
    <row r="114" spans="1:7" x14ac:dyDescent="0.25">
      <c r="A114" t="s">
        <v>273</v>
      </c>
      <c r="B114">
        <v>5</v>
      </c>
      <c r="C114" t="s">
        <v>274</v>
      </c>
      <c r="D114" t="s">
        <v>275</v>
      </c>
      <c r="E114">
        <v>6.8816666999999998E-2</v>
      </c>
      <c r="F114">
        <v>4.6496666999999998E-2</v>
      </c>
      <c r="G114">
        <v>-3.8353333000000003E-2</v>
      </c>
    </row>
    <row r="115" spans="1:7" x14ac:dyDescent="0.25">
      <c r="A115" t="s">
        <v>294</v>
      </c>
      <c r="B115">
        <v>5</v>
      </c>
      <c r="C115" t="s">
        <v>295</v>
      </c>
      <c r="D115" t="s">
        <v>296</v>
      </c>
      <c r="E115">
        <v>3.4090000000000002E-2</v>
      </c>
      <c r="F115">
        <v>-0.113556667</v>
      </c>
      <c r="G115">
        <v>-1.6556667000000001E-2</v>
      </c>
    </row>
    <row r="116" spans="1:7" x14ac:dyDescent="0.25">
      <c r="A116" t="s">
        <v>297</v>
      </c>
      <c r="B116">
        <v>5</v>
      </c>
      <c r="C116" t="s">
        <v>298</v>
      </c>
      <c r="D116" t="s">
        <v>299</v>
      </c>
      <c r="E116">
        <v>0.36553666699999998</v>
      </c>
      <c r="F116">
        <v>-0.14761333300000001</v>
      </c>
      <c r="G116">
        <v>-9.8799999999999999E-3</v>
      </c>
    </row>
    <row r="117" spans="1:7" x14ac:dyDescent="0.25">
      <c r="A117" t="s">
        <v>315</v>
      </c>
      <c r="B117">
        <v>5</v>
      </c>
      <c r="C117" t="s">
        <v>316</v>
      </c>
      <c r="D117" t="s">
        <v>317</v>
      </c>
      <c r="E117">
        <v>2.4416667E-2</v>
      </c>
      <c r="F117">
        <v>2.3126667E-2</v>
      </c>
      <c r="G117">
        <v>-1.626667E-3</v>
      </c>
    </row>
    <row r="118" spans="1:7" x14ac:dyDescent="0.25">
      <c r="A118" t="s">
        <v>321</v>
      </c>
      <c r="B118">
        <v>5</v>
      </c>
      <c r="C118" t="s">
        <v>322</v>
      </c>
      <c r="D118" t="s">
        <v>323</v>
      </c>
      <c r="E118">
        <v>0.149623333</v>
      </c>
      <c r="F118">
        <v>-7.2846667000000004E-2</v>
      </c>
      <c r="G118">
        <v>1.046667E-3</v>
      </c>
    </row>
    <row r="119" spans="1:7" x14ac:dyDescent="0.25">
      <c r="A119" t="s">
        <v>327</v>
      </c>
      <c r="B119">
        <v>5</v>
      </c>
      <c r="C119" t="s">
        <v>328</v>
      </c>
      <c r="D119" t="s">
        <v>329</v>
      </c>
      <c r="E119">
        <v>0.128343333</v>
      </c>
      <c r="F119">
        <v>6.8059999999999996E-2</v>
      </c>
      <c r="G119">
        <v>6.77E-3</v>
      </c>
    </row>
    <row r="120" spans="1:7" x14ac:dyDescent="0.25">
      <c r="A120" t="s">
        <v>336</v>
      </c>
      <c r="B120">
        <v>5</v>
      </c>
      <c r="C120" t="s">
        <v>337</v>
      </c>
      <c r="D120" t="s">
        <v>338</v>
      </c>
      <c r="E120">
        <v>2.6436667E-2</v>
      </c>
      <c r="F120">
        <v>1.6473333E-2</v>
      </c>
      <c r="G120">
        <v>1.1900000000000001E-2</v>
      </c>
    </row>
    <row r="121" spans="1:7" x14ac:dyDescent="0.25">
      <c r="A121" t="s">
        <v>342</v>
      </c>
      <c r="B121">
        <v>5</v>
      </c>
      <c r="C121" t="s">
        <v>343</v>
      </c>
      <c r="D121" t="s">
        <v>344</v>
      </c>
      <c r="E121">
        <v>7.7960000000000002E-2</v>
      </c>
      <c r="F121">
        <v>3.304E-2</v>
      </c>
      <c r="G121">
        <v>1.354E-2</v>
      </c>
    </row>
    <row r="122" spans="1:7" x14ac:dyDescent="0.25">
      <c r="A122" t="s">
        <v>345</v>
      </c>
      <c r="B122">
        <v>5</v>
      </c>
      <c r="C122" t="s">
        <v>346</v>
      </c>
      <c r="D122" t="s">
        <v>347</v>
      </c>
      <c r="E122">
        <v>4.0340000000000001E-2</v>
      </c>
      <c r="F122">
        <v>1.2003333E-2</v>
      </c>
      <c r="G122">
        <v>1.3653333E-2</v>
      </c>
    </row>
    <row r="123" spans="1:7" x14ac:dyDescent="0.25">
      <c r="A123" t="s">
        <v>348</v>
      </c>
      <c r="B123">
        <v>5</v>
      </c>
      <c r="C123" t="s">
        <v>349</v>
      </c>
      <c r="D123" t="s">
        <v>350</v>
      </c>
      <c r="E123">
        <v>7.6866670000000003E-3</v>
      </c>
      <c r="F123">
        <v>-8.8760000000000006E-2</v>
      </c>
      <c r="G123">
        <v>1.8683333E-2</v>
      </c>
    </row>
    <row r="124" spans="1:7" x14ac:dyDescent="0.25">
      <c r="A124" t="s">
        <v>354</v>
      </c>
      <c r="B124">
        <v>5</v>
      </c>
      <c r="C124" t="s">
        <v>355</v>
      </c>
      <c r="D124" t="s">
        <v>356</v>
      </c>
      <c r="E124">
        <v>1.3323333E-2</v>
      </c>
      <c r="F124">
        <v>6.1756667000000001E-2</v>
      </c>
      <c r="G124">
        <v>1.9043332999999999E-2</v>
      </c>
    </row>
    <row r="125" spans="1:7" x14ac:dyDescent="0.25">
      <c r="A125" t="s">
        <v>357</v>
      </c>
      <c r="B125">
        <v>5</v>
      </c>
      <c r="C125" t="s">
        <v>358</v>
      </c>
      <c r="D125" t="s">
        <v>359</v>
      </c>
      <c r="E125">
        <v>2.4443333000000001E-2</v>
      </c>
      <c r="F125">
        <v>-1.5736666999999999E-2</v>
      </c>
      <c r="G125">
        <v>1.9656666999999999E-2</v>
      </c>
    </row>
    <row r="126" spans="1:7" x14ac:dyDescent="0.25">
      <c r="A126" t="s">
        <v>366</v>
      </c>
      <c r="B126">
        <v>5</v>
      </c>
      <c r="C126" t="s">
        <v>367</v>
      </c>
      <c r="D126" t="s">
        <v>368</v>
      </c>
      <c r="E126">
        <v>4.7699999999999999E-3</v>
      </c>
      <c r="F126">
        <v>5.654E-2</v>
      </c>
      <c r="G126">
        <v>2.7206667E-2</v>
      </c>
    </row>
    <row r="127" spans="1:7" x14ac:dyDescent="0.25">
      <c r="A127" t="s">
        <v>369</v>
      </c>
      <c r="B127">
        <v>5</v>
      </c>
      <c r="C127" t="s">
        <v>370</v>
      </c>
      <c r="D127" t="s">
        <v>371</v>
      </c>
      <c r="E127">
        <v>0.12063</v>
      </c>
      <c r="F127">
        <v>9.5896667000000005E-2</v>
      </c>
      <c r="G127">
        <v>2.7886667E-2</v>
      </c>
    </row>
    <row r="128" spans="1:7" x14ac:dyDescent="0.25">
      <c r="A128" t="s">
        <v>375</v>
      </c>
      <c r="B128">
        <v>5</v>
      </c>
      <c r="C128" t="s">
        <v>376</v>
      </c>
      <c r="D128" t="s">
        <v>377</v>
      </c>
      <c r="E128">
        <v>2.0506666999999999E-2</v>
      </c>
      <c r="F128">
        <v>7.8866667000000001E-2</v>
      </c>
      <c r="G128">
        <v>3.1413333000000002E-2</v>
      </c>
    </row>
    <row r="129" spans="1:7" x14ac:dyDescent="0.25">
      <c r="A129" t="s">
        <v>381</v>
      </c>
      <c r="B129">
        <v>5</v>
      </c>
      <c r="C129" t="s">
        <v>382</v>
      </c>
      <c r="D129" t="s">
        <v>383</v>
      </c>
      <c r="E129">
        <v>4.0336667E-2</v>
      </c>
      <c r="F129">
        <v>1.397E-2</v>
      </c>
      <c r="G129">
        <v>3.5366666999999997E-2</v>
      </c>
    </row>
    <row r="130" spans="1:7" x14ac:dyDescent="0.25">
      <c r="A130" t="s">
        <v>387</v>
      </c>
      <c r="B130">
        <v>5</v>
      </c>
      <c r="C130" t="s">
        <v>388</v>
      </c>
      <c r="D130" t="s">
        <v>389</v>
      </c>
      <c r="E130">
        <v>5.4146667000000002E-2</v>
      </c>
      <c r="F130">
        <v>4.1009999999999998E-2</v>
      </c>
      <c r="G130">
        <v>3.7146667000000001E-2</v>
      </c>
    </row>
    <row r="131" spans="1:7" x14ac:dyDescent="0.25">
      <c r="A131" t="s">
        <v>390</v>
      </c>
      <c r="B131">
        <v>5</v>
      </c>
      <c r="C131" t="s">
        <v>391</v>
      </c>
      <c r="D131" t="s">
        <v>392</v>
      </c>
      <c r="E131">
        <v>0.12630666700000001</v>
      </c>
      <c r="F131">
        <v>-0.19495333300000001</v>
      </c>
      <c r="G131">
        <v>3.7736667000000002E-2</v>
      </c>
    </row>
    <row r="132" spans="1:7" x14ac:dyDescent="0.25">
      <c r="A132" t="s">
        <v>393</v>
      </c>
      <c r="B132">
        <v>5</v>
      </c>
      <c r="C132" t="s">
        <v>394</v>
      </c>
      <c r="D132" t="s">
        <v>395</v>
      </c>
      <c r="E132">
        <v>3.9066666999999999E-2</v>
      </c>
      <c r="F132">
        <v>-2.0990000000000002E-2</v>
      </c>
      <c r="G132">
        <v>4.7890000000000002E-2</v>
      </c>
    </row>
    <row r="133" spans="1:7" x14ac:dyDescent="0.25">
      <c r="A133" t="s">
        <v>396</v>
      </c>
      <c r="B133">
        <v>5</v>
      </c>
      <c r="C133" t="s">
        <v>397</v>
      </c>
      <c r="D133" t="s">
        <v>398</v>
      </c>
      <c r="E133">
        <v>4.6566669999999998E-3</v>
      </c>
      <c r="F133">
        <v>6.2469999999999998E-2</v>
      </c>
      <c r="G133">
        <v>4.8713332999999998E-2</v>
      </c>
    </row>
    <row r="134" spans="1:7" x14ac:dyDescent="0.25">
      <c r="A134" t="s">
        <v>402</v>
      </c>
      <c r="B134">
        <v>5</v>
      </c>
      <c r="C134" t="s">
        <v>403</v>
      </c>
      <c r="D134" t="s">
        <v>404</v>
      </c>
      <c r="E134">
        <v>4.7010000000000003E-2</v>
      </c>
      <c r="F134">
        <v>1.8159999999999999E-2</v>
      </c>
      <c r="G134">
        <v>4.8856666999999999E-2</v>
      </c>
    </row>
    <row r="135" spans="1:7" x14ac:dyDescent="0.25">
      <c r="A135" t="s">
        <v>408</v>
      </c>
      <c r="B135">
        <v>5</v>
      </c>
      <c r="C135" t="s">
        <v>409</v>
      </c>
      <c r="D135" t="s">
        <v>410</v>
      </c>
      <c r="E135">
        <v>-6.9196667000000003E-2</v>
      </c>
      <c r="F135">
        <v>-0.16688333299999999</v>
      </c>
      <c r="G135">
        <v>5.4286666999999997E-2</v>
      </c>
    </row>
    <row r="136" spans="1:7" x14ac:dyDescent="0.25">
      <c r="A136" t="s">
        <v>414</v>
      </c>
      <c r="B136">
        <v>5</v>
      </c>
      <c r="C136" t="s">
        <v>415</v>
      </c>
      <c r="D136" t="s">
        <v>416</v>
      </c>
      <c r="E136">
        <v>1.439E-2</v>
      </c>
      <c r="F136">
        <v>4.5366666999999999E-2</v>
      </c>
      <c r="G136">
        <v>5.8973333000000003E-2</v>
      </c>
    </row>
    <row r="137" spans="1:7" x14ac:dyDescent="0.25">
      <c r="A137" t="s">
        <v>420</v>
      </c>
      <c r="B137">
        <v>5</v>
      </c>
      <c r="C137" t="s">
        <v>421</v>
      </c>
      <c r="D137" t="s">
        <v>422</v>
      </c>
      <c r="E137">
        <v>3.4806666999999999E-2</v>
      </c>
      <c r="F137">
        <v>-0.17240666700000001</v>
      </c>
      <c r="G137">
        <v>6.2103332999999997E-2</v>
      </c>
    </row>
    <row r="138" spans="1:7" x14ac:dyDescent="0.25">
      <c r="A138" t="s">
        <v>423</v>
      </c>
      <c r="B138">
        <v>5</v>
      </c>
      <c r="C138" s="1">
        <v>43712</v>
      </c>
      <c r="D138" t="s">
        <v>424</v>
      </c>
      <c r="E138">
        <v>0.25327</v>
      </c>
      <c r="F138">
        <v>6.6723332999999996E-2</v>
      </c>
      <c r="G138">
        <v>6.2876666999999997E-2</v>
      </c>
    </row>
    <row r="139" spans="1:7" x14ac:dyDescent="0.25">
      <c r="A139" t="s">
        <v>425</v>
      </c>
      <c r="B139">
        <v>5</v>
      </c>
      <c r="C139" t="s">
        <v>426</v>
      </c>
      <c r="D139" t="s">
        <v>427</v>
      </c>
      <c r="E139">
        <v>9.6766667000000001E-2</v>
      </c>
      <c r="F139">
        <v>5.4626666999999997E-2</v>
      </c>
      <c r="G139">
        <v>6.2979999999999994E-2</v>
      </c>
    </row>
    <row r="140" spans="1:7" x14ac:dyDescent="0.25">
      <c r="A140" t="s">
        <v>428</v>
      </c>
      <c r="B140">
        <v>5</v>
      </c>
      <c r="C140" t="s">
        <v>429</v>
      </c>
      <c r="D140" t="s">
        <v>430</v>
      </c>
      <c r="E140">
        <v>9.4649999999999998E-2</v>
      </c>
      <c r="F140">
        <v>8.4223332999999997E-2</v>
      </c>
      <c r="G140">
        <v>6.5633333000000002E-2</v>
      </c>
    </row>
    <row r="141" spans="1:7" x14ac:dyDescent="0.25">
      <c r="A141" t="s">
        <v>431</v>
      </c>
      <c r="B141">
        <v>5</v>
      </c>
      <c r="C141" t="s">
        <v>432</v>
      </c>
      <c r="D141" t="s">
        <v>433</v>
      </c>
      <c r="E141">
        <v>3.4299999999999997E-2</v>
      </c>
      <c r="F141">
        <v>1.5236667000000001E-2</v>
      </c>
      <c r="G141">
        <v>6.6189999999999999E-2</v>
      </c>
    </row>
    <row r="142" spans="1:7" x14ac:dyDescent="0.25">
      <c r="A142" t="s">
        <v>443</v>
      </c>
      <c r="B142">
        <v>5</v>
      </c>
      <c r="C142" t="s">
        <v>444</v>
      </c>
      <c r="D142" t="s">
        <v>445</v>
      </c>
      <c r="E142">
        <v>5.185E-2</v>
      </c>
      <c r="F142">
        <v>2.0363333000000001E-2</v>
      </c>
      <c r="G142">
        <v>7.3093332999999996E-2</v>
      </c>
    </row>
    <row r="143" spans="1:7" x14ac:dyDescent="0.25">
      <c r="A143" t="s">
        <v>446</v>
      </c>
      <c r="B143">
        <v>5</v>
      </c>
      <c r="C143" t="s">
        <v>447</v>
      </c>
      <c r="D143" t="s">
        <v>448</v>
      </c>
      <c r="E143">
        <v>-2.9976666999999999E-2</v>
      </c>
      <c r="F143">
        <v>-0.17783333300000001</v>
      </c>
      <c r="G143">
        <v>7.4836666999999996E-2</v>
      </c>
    </row>
    <row r="144" spans="1:7" x14ac:dyDescent="0.25">
      <c r="A144" t="s">
        <v>455</v>
      </c>
      <c r="B144">
        <v>5</v>
      </c>
      <c r="C144" t="s">
        <v>456</v>
      </c>
      <c r="D144" t="s">
        <v>457</v>
      </c>
      <c r="E144">
        <v>6.3566666999999993E-2</v>
      </c>
      <c r="F144">
        <v>-0.195173333</v>
      </c>
      <c r="G144">
        <v>8.2526666999999998E-2</v>
      </c>
    </row>
    <row r="145" spans="1:7" x14ac:dyDescent="0.25">
      <c r="A145" t="s">
        <v>458</v>
      </c>
      <c r="B145">
        <v>5</v>
      </c>
      <c r="C145" t="s">
        <v>459</v>
      </c>
      <c r="D145" t="s">
        <v>460</v>
      </c>
      <c r="E145">
        <v>-2.3196667000000001E-2</v>
      </c>
      <c r="F145">
        <v>5.5023333000000001E-2</v>
      </c>
      <c r="G145">
        <v>8.2623332999999993E-2</v>
      </c>
    </row>
    <row r="146" spans="1:7" x14ac:dyDescent="0.25">
      <c r="A146" t="s">
        <v>461</v>
      </c>
      <c r="B146">
        <v>5</v>
      </c>
      <c r="C146" t="s">
        <v>462</v>
      </c>
      <c r="D146" t="s">
        <v>463</v>
      </c>
      <c r="E146">
        <v>6.7666700000000005E-4</v>
      </c>
      <c r="F146">
        <v>7.8116667000000001E-2</v>
      </c>
      <c r="G146">
        <v>8.5379999999999998E-2</v>
      </c>
    </row>
    <row r="147" spans="1:7" x14ac:dyDescent="0.25">
      <c r="A147" t="s">
        <v>464</v>
      </c>
      <c r="B147">
        <v>5</v>
      </c>
      <c r="C147" t="s">
        <v>465</v>
      </c>
      <c r="D147" t="s">
        <v>466</v>
      </c>
      <c r="E147">
        <v>8.9166669999999996E-3</v>
      </c>
      <c r="F147">
        <v>-0.12041</v>
      </c>
      <c r="G147">
        <v>8.6379999999999998E-2</v>
      </c>
    </row>
    <row r="148" spans="1:7" x14ac:dyDescent="0.25">
      <c r="A148" t="s">
        <v>479</v>
      </c>
      <c r="B148">
        <v>5</v>
      </c>
      <c r="C148" t="s">
        <v>480</v>
      </c>
      <c r="D148" t="s">
        <v>481</v>
      </c>
      <c r="E148">
        <v>5.561E-2</v>
      </c>
      <c r="F148">
        <v>5.1389999999999998E-2</v>
      </c>
      <c r="G148">
        <v>0.103276667</v>
      </c>
    </row>
    <row r="149" spans="1:7" x14ac:dyDescent="0.25">
      <c r="A149" t="s">
        <v>482</v>
      </c>
      <c r="B149">
        <v>5</v>
      </c>
      <c r="C149" t="s">
        <v>483</v>
      </c>
      <c r="D149" t="s">
        <v>484</v>
      </c>
      <c r="E149">
        <v>4.62E-3</v>
      </c>
      <c r="F149">
        <v>7.2983332999999997E-2</v>
      </c>
      <c r="G149">
        <v>0.10444000000000001</v>
      </c>
    </row>
    <row r="150" spans="1:7" x14ac:dyDescent="0.25">
      <c r="A150" t="s">
        <v>485</v>
      </c>
      <c r="B150">
        <v>5</v>
      </c>
      <c r="C150" t="s">
        <v>486</v>
      </c>
      <c r="D150" t="s">
        <v>487</v>
      </c>
      <c r="E150">
        <v>0.18667</v>
      </c>
      <c r="F150">
        <v>2.9760000000000002E-2</v>
      </c>
      <c r="G150">
        <v>0.10487666700000001</v>
      </c>
    </row>
    <row r="151" spans="1:7" x14ac:dyDescent="0.25">
      <c r="A151" t="s">
        <v>494</v>
      </c>
      <c r="B151">
        <v>5</v>
      </c>
      <c r="C151" t="s">
        <v>495</v>
      </c>
      <c r="D151" t="s">
        <v>496</v>
      </c>
      <c r="E151">
        <v>4.6293332999999999E-2</v>
      </c>
      <c r="F151">
        <v>-1.5193333E-2</v>
      </c>
      <c r="G151">
        <v>0.110463333</v>
      </c>
    </row>
    <row r="152" spans="1:7" x14ac:dyDescent="0.25">
      <c r="A152" t="s">
        <v>497</v>
      </c>
      <c r="B152">
        <v>5</v>
      </c>
      <c r="C152" t="s">
        <v>498</v>
      </c>
      <c r="D152" t="s">
        <v>499</v>
      </c>
      <c r="E152">
        <v>1.4250000000000001E-2</v>
      </c>
      <c r="F152">
        <v>-0.1244</v>
      </c>
      <c r="G152">
        <v>0.11232</v>
      </c>
    </row>
    <row r="153" spans="1:7" x14ac:dyDescent="0.25">
      <c r="A153" t="s">
        <v>503</v>
      </c>
      <c r="B153">
        <v>5</v>
      </c>
      <c r="C153" t="s">
        <v>504</v>
      </c>
      <c r="D153" t="s">
        <v>505</v>
      </c>
      <c r="E153">
        <v>3.8276667E-2</v>
      </c>
      <c r="F153">
        <v>0.10864333299999999</v>
      </c>
      <c r="G153">
        <v>0.11576</v>
      </c>
    </row>
    <row r="154" spans="1:7" x14ac:dyDescent="0.25">
      <c r="A154" t="s">
        <v>527</v>
      </c>
      <c r="B154">
        <v>5</v>
      </c>
      <c r="C154" t="s">
        <v>528</v>
      </c>
      <c r="D154" t="s">
        <v>529</v>
      </c>
      <c r="E154">
        <v>9.2236666999999994E-2</v>
      </c>
      <c r="F154">
        <v>-1.6533330000000001E-3</v>
      </c>
      <c r="G154">
        <v>0.13317000000000001</v>
      </c>
    </row>
    <row r="155" spans="1:7" x14ac:dyDescent="0.25">
      <c r="A155" t="s">
        <v>530</v>
      </c>
      <c r="B155">
        <v>5</v>
      </c>
      <c r="C155" t="s">
        <v>531</v>
      </c>
      <c r="D155" t="s">
        <v>532</v>
      </c>
      <c r="E155">
        <v>2.7040000000000002E-2</v>
      </c>
      <c r="F155">
        <v>-5.3033330000000004E-3</v>
      </c>
      <c r="G155">
        <v>0.13937333299999999</v>
      </c>
    </row>
    <row r="156" spans="1:7" x14ac:dyDescent="0.25">
      <c r="A156" t="s">
        <v>536</v>
      </c>
      <c r="B156">
        <v>5</v>
      </c>
      <c r="C156" t="s">
        <v>537</v>
      </c>
      <c r="D156" t="s">
        <v>538</v>
      </c>
      <c r="E156">
        <v>7.9079999999999998E-2</v>
      </c>
      <c r="F156">
        <v>3.7803333000000001E-2</v>
      </c>
      <c r="G156">
        <v>0.143136667</v>
      </c>
    </row>
    <row r="157" spans="1:7" x14ac:dyDescent="0.25">
      <c r="A157" t="s">
        <v>551</v>
      </c>
      <c r="B157">
        <v>5</v>
      </c>
      <c r="C157" t="s">
        <v>552</v>
      </c>
      <c r="D157" t="s">
        <v>553</v>
      </c>
      <c r="E157">
        <v>7.8513333000000005E-2</v>
      </c>
      <c r="F157">
        <v>3.2173332999999998E-2</v>
      </c>
      <c r="G157">
        <v>0.18767</v>
      </c>
    </row>
    <row r="158" spans="1:7" x14ac:dyDescent="0.25">
      <c r="A158" t="s">
        <v>554</v>
      </c>
      <c r="B158">
        <v>5</v>
      </c>
      <c r="C158" t="s">
        <v>555</v>
      </c>
      <c r="D158" t="s">
        <v>556</v>
      </c>
      <c r="E158">
        <v>4.5926666999999997E-2</v>
      </c>
      <c r="F158">
        <v>4.0423332999999999E-2</v>
      </c>
      <c r="G158">
        <v>0.18983</v>
      </c>
    </row>
    <row r="159" spans="1:7" x14ac:dyDescent="0.25">
      <c r="A159" t="s">
        <v>563</v>
      </c>
      <c r="B159">
        <v>5</v>
      </c>
      <c r="C159" t="s">
        <v>564</v>
      </c>
      <c r="D159" t="s">
        <v>565</v>
      </c>
      <c r="E159">
        <v>5.1703332999999997E-2</v>
      </c>
      <c r="F159">
        <v>7.7653333000000005E-2</v>
      </c>
      <c r="G159">
        <v>0.19469</v>
      </c>
    </row>
    <row r="160" spans="1:7" x14ac:dyDescent="0.25">
      <c r="A160" t="s">
        <v>578</v>
      </c>
      <c r="B160">
        <v>5</v>
      </c>
      <c r="C160" t="s">
        <v>579</v>
      </c>
      <c r="D160" t="s">
        <v>580</v>
      </c>
      <c r="E160">
        <v>3.2993333E-2</v>
      </c>
      <c r="F160">
        <v>2.6886667E-2</v>
      </c>
      <c r="G160">
        <v>0.23279666700000001</v>
      </c>
    </row>
    <row r="161" spans="1:7" x14ac:dyDescent="0.25">
      <c r="A161" t="s">
        <v>312</v>
      </c>
      <c r="B161">
        <v>6</v>
      </c>
      <c r="C161" t="s">
        <v>313</v>
      </c>
      <c r="D161" t="s">
        <v>314</v>
      </c>
      <c r="E161">
        <v>-0.26828333300000001</v>
      </c>
      <c r="F161">
        <v>-6.5373333000000006E-2</v>
      </c>
      <c r="G161">
        <v>-2.4133330000000001E-3</v>
      </c>
    </row>
    <row r="162" spans="1:7" x14ac:dyDescent="0.25">
      <c r="A162" t="s">
        <v>339</v>
      </c>
      <c r="B162">
        <v>6</v>
      </c>
      <c r="C162" t="s">
        <v>340</v>
      </c>
      <c r="D162" t="s">
        <v>341</v>
      </c>
      <c r="E162">
        <v>-0.20334333299999999</v>
      </c>
      <c r="F162">
        <v>-3.0983332999999998E-2</v>
      </c>
      <c r="G162">
        <v>1.34E-2</v>
      </c>
    </row>
    <row r="163" spans="1:7" x14ac:dyDescent="0.25">
      <c r="A163" t="s">
        <v>363</v>
      </c>
      <c r="B163">
        <v>6</v>
      </c>
      <c r="C163" t="s">
        <v>364</v>
      </c>
      <c r="D163" t="s">
        <v>365</v>
      </c>
      <c r="E163">
        <v>-5.5126666999999997E-2</v>
      </c>
      <c r="F163">
        <v>-2.6373332999999999E-2</v>
      </c>
      <c r="G163">
        <v>2.3699999999999999E-2</v>
      </c>
    </row>
    <row r="164" spans="1:7" x14ac:dyDescent="0.25">
      <c r="A164" t="s">
        <v>372</v>
      </c>
      <c r="B164">
        <v>6</v>
      </c>
      <c r="C164" t="s">
        <v>373</v>
      </c>
      <c r="D164" t="s">
        <v>374</v>
      </c>
      <c r="E164">
        <v>-2.0926666999999999E-2</v>
      </c>
      <c r="F164">
        <v>-2.4646667000000001E-2</v>
      </c>
      <c r="G164">
        <v>2.8083332999999999E-2</v>
      </c>
    </row>
    <row r="165" spans="1:7" x14ac:dyDescent="0.25">
      <c r="A165" t="s">
        <v>384</v>
      </c>
      <c r="B165">
        <v>6</v>
      </c>
      <c r="C165" t="s">
        <v>385</v>
      </c>
      <c r="D165" t="s">
        <v>386</v>
      </c>
      <c r="E165">
        <v>-2.349E-2</v>
      </c>
      <c r="F165">
        <v>-8.5393333000000002E-2</v>
      </c>
      <c r="G165">
        <v>3.6636666999999998E-2</v>
      </c>
    </row>
    <row r="166" spans="1:7" x14ac:dyDescent="0.25">
      <c r="A166" t="s">
        <v>405</v>
      </c>
      <c r="B166">
        <v>6</v>
      </c>
      <c r="C166" t="s">
        <v>406</v>
      </c>
      <c r="D166" t="s">
        <v>407</v>
      </c>
      <c r="E166">
        <v>-1.9646667E-2</v>
      </c>
      <c r="F166">
        <v>-5.5969999999999999E-2</v>
      </c>
      <c r="G166">
        <v>4.9230000000000003E-2</v>
      </c>
    </row>
    <row r="167" spans="1:7" x14ac:dyDescent="0.25">
      <c r="A167" t="s">
        <v>411</v>
      </c>
      <c r="B167">
        <v>6</v>
      </c>
      <c r="C167" t="s">
        <v>412</v>
      </c>
      <c r="D167" t="s">
        <v>413</v>
      </c>
      <c r="E167">
        <v>-8.3556667000000001E-2</v>
      </c>
      <c r="F167">
        <v>-1.0813333E-2</v>
      </c>
      <c r="G167">
        <v>5.6930000000000001E-2</v>
      </c>
    </row>
    <row r="168" spans="1:7" x14ac:dyDescent="0.25">
      <c r="A168" t="s">
        <v>434</v>
      </c>
      <c r="B168">
        <v>6</v>
      </c>
      <c r="C168" t="s">
        <v>435</v>
      </c>
      <c r="D168" t="s">
        <v>436</v>
      </c>
      <c r="E168">
        <v>-4.9643332999999998E-2</v>
      </c>
      <c r="F168">
        <v>-1.7729999999999999E-2</v>
      </c>
      <c r="G168">
        <v>6.6813333000000003E-2</v>
      </c>
    </row>
    <row r="169" spans="1:7" x14ac:dyDescent="0.25">
      <c r="A169" t="s">
        <v>437</v>
      </c>
      <c r="B169">
        <v>6</v>
      </c>
      <c r="C169" t="s">
        <v>438</v>
      </c>
      <c r="D169" t="s">
        <v>439</v>
      </c>
      <c r="E169">
        <v>-4.5263333000000003E-2</v>
      </c>
      <c r="F169">
        <v>-2.4933332999999998E-2</v>
      </c>
      <c r="G169">
        <v>6.6953333000000004E-2</v>
      </c>
    </row>
    <row r="170" spans="1:7" x14ac:dyDescent="0.25">
      <c r="A170" t="s">
        <v>440</v>
      </c>
      <c r="B170">
        <v>6</v>
      </c>
      <c r="C170" t="s">
        <v>441</v>
      </c>
      <c r="D170" t="s">
        <v>442</v>
      </c>
      <c r="E170">
        <v>-7.1733329999999996E-3</v>
      </c>
      <c r="F170">
        <v>-3.3236666999999998E-2</v>
      </c>
      <c r="G170">
        <v>7.2563332999999994E-2</v>
      </c>
    </row>
    <row r="171" spans="1:7" x14ac:dyDescent="0.25">
      <c r="A171" t="s">
        <v>449</v>
      </c>
      <c r="B171">
        <v>6</v>
      </c>
      <c r="C171" t="s">
        <v>450</v>
      </c>
      <c r="D171" t="s">
        <v>451</v>
      </c>
      <c r="E171">
        <v>-5.2026666999999999E-2</v>
      </c>
      <c r="F171" s="2">
        <v>-5.0000000000000002E-5</v>
      </c>
      <c r="G171">
        <v>7.7553333000000002E-2</v>
      </c>
    </row>
    <row r="172" spans="1:7" x14ac:dyDescent="0.25">
      <c r="A172" t="s">
        <v>452</v>
      </c>
      <c r="B172">
        <v>6</v>
      </c>
      <c r="C172" t="s">
        <v>453</v>
      </c>
      <c r="D172" t="s">
        <v>454</v>
      </c>
      <c r="E172">
        <v>-6.2466666999999997E-2</v>
      </c>
      <c r="F172">
        <v>-7.5160000000000005E-2</v>
      </c>
      <c r="G172">
        <v>8.1273333000000003E-2</v>
      </c>
    </row>
    <row r="173" spans="1:7" x14ac:dyDescent="0.25">
      <c r="A173" t="s">
        <v>470</v>
      </c>
      <c r="B173">
        <v>6</v>
      </c>
      <c r="C173" t="s">
        <v>471</v>
      </c>
      <c r="D173" t="s">
        <v>472</v>
      </c>
      <c r="E173">
        <v>-1.9146666999999999E-2</v>
      </c>
      <c r="F173">
        <v>-7.9626666999999998E-2</v>
      </c>
      <c r="G173">
        <v>8.9786667000000001E-2</v>
      </c>
    </row>
    <row r="174" spans="1:7" x14ac:dyDescent="0.25">
      <c r="A174" t="s">
        <v>473</v>
      </c>
      <c r="B174">
        <v>6</v>
      </c>
      <c r="C174" t="s">
        <v>474</v>
      </c>
      <c r="D174" t="s">
        <v>475</v>
      </c>
      <c r="E174">
        <v>-0.15581666699999999</v>
      </c>
      <c r="F174">
        <v>-0.10219</v>
      </c>
      <c r="G174">
        <v>9.2203332999999998E-2</v>
      </c>
    </row>
    <row r="175" spans="1:7" x14ac:dyDescent="0.25">
      <c r="A175" t="s">
        <v>488</v>
      </c>
      <c r="B175">
        <v>6</v>
      </c>
      <c r="C175" t="s">
        <v>489</v>
      </c>
      <c r="D175" t="s">
        <v>490</v>
      </c>
      <c r="E175">
        <v>-0.36770999999999998</v>
      </c>
      <c r="F175">
        <v>-4.0366667000000002E-2</v>
      </c>
      <c r="G175">
        <v>0.10559666700000001</v>
      </c>
    </row>
    <row r="176" spans="1:7" x14ac:dyDescent="0.25">
      <c r="A176" t="s">
        <v>491</v>
      </c>
      <c r="B176">
        <v>6</v>
      </c>
      <c r="C176" t="s">
        <v>492</v>
      </c>
      <c r="D176" t="s">
        <v>493</v>
      </c>
      <c r="E176">
        <v>-0.15580666700000001</v>
      </c>
      <c r="F176">
        <v>6.7306667000000001E-2</v>
      </c>
      <c r="G176">
        <v>0.107266667</v>
      </c>
    </row>
    <row r="177" spans="1:7" x14ac:dyDescent="0.25">
      <c r="A177" t="s">
        <v>506</v>
      </c>
      <c r="B177">
        <v>6</v>
      </c>
      <c r="C177" t="s">
        <v>507</v>
      </c>
      <c r="D177" t="s">
        <v>508</v>
      </c>
      <c r="E177">
        <v>-6.2743332999999998E-2</v>
      </c>
      <c r="F177">
        <v>-9.7156667000000002E-2</v>
      </c>
      <c r="G177">
        <v>0.11753</v>
      </c>
    </row>
    <row r="178" spans="1:7" x14ac:dyDescent="0.25">
      <c r="A178" t="s">
        <v>509</v>
      </c>
      <c r="B178">
        <v>6</v>
      </c>
      <c r="C178" t="s">
        <v>510</v>
      </c>
      <c r="D178" t="s">
        <v>511</v>
      </c>
      <c r="E178">
        <v>-7.5399999999999995E-2</v>
      </c>
      <c r="F178">
        <v>0.23893</v>
      </c>
      <c r="G178">
        <v>0.117596667</v>
      </c>
    </row>
    <row r="179" spans="1:7" x14ac:dyDescent="0.25">
      <c r="A179" t="s">
        <v>512</v>
      </c>
      <c r="B179">
        <v>6</v>
      </c>
      <c r="C179" t="s">
        <v>513</v>
      </c>
      <c r="D179" t="s">
        <v>514</v>
      </c>
      <c r="E179">
        <v>-5.9613332999999998E-2</v>
      </c>
      <c r="F179">
        <v>-9.9223332999999997E-2</v>
      </c>
      <c r="G179">
        <v>0.118083333</v>
      </c>
    </row>
    <row r="180" spans="1:7" x14ac:dyDescent="0.25">
      <c r="A180" t="s">
        <v>515</v>
      </c>
      <c r="B180">
        <v>6</v>
      </c>
      <c r="C180" t="s">
        <v>516</v>
      </c>
      <c r="D180" t="s">
        <v>517</v>
      </c>
      <c r="E180">
        <v>-0.14419333300000001</v>
      </c>
      <c r="F180">
        <v>-9.3996667000000006E-2</v>
      </c>
      <c r="G180">
        <v>0.12009</v>
      </c>
    </row>
    <row r="181" spans="1:7" x14ac:dyDescent="0.25">
      <c r="A181" t="s">
        <v>521</v>
      </c>
      <c r="B181">
        <v>6</v>
      </c>
      <c r="C181" t="s">
        <v>522</v>
      </c>
      <c r="D181" t="s">
        <v>523</v>
      </c>
      <c r="E181">
        <v>-0.242603333</v>
      </c>
      <c r="F181">
        <v>-5.7660000000000003E-2</v>
      </c>
      <c r="G181">
        <v>0.122923333</v>
      </c>
    </row>
    <row r="182" spans="1:7" x14ac:dyDescent="0.25">
      <c r="A182" t="s">
        <v>524</v>
      </c>
      <c r="B182">
        <v>6</v>
      </c>
      <c r="C182" t="s">
        <v>525</v>
      </c>
      <c r="D182" t="s">
        <v>526</v>
      </c>
      <c r="E182">
        <v>-0.16771333299999999</v>
      </c>
      <c r="F182">
        <v>-9.2289999999999997E-2</v>
      </c>
      <c r="G182">
        <v>0.12982333300000001</v>
      </c>
    </row>
    <row r="183" spans="1:7" x14ac:dyDescent="0.25">
      <c r="A183" t="s">
        <v>533</v>
      </c>
      <c r="B183">
        <v>6</v>
      </c>
      <c r="C183" t="s">
        <v>534</v>
      </c>
      <c r="D183" t="s">
        <v>535</v>
      </c>
      <c r="E183">
        <v>-0.15703666699999999</v>
      </c>
      <c r="F183">
        <v>-0.104403333</v>
      </c>
      <c r="G183">
        <v>0.14037333299999999</v>
      </c>
    </row>
    <row r="184" spans="1:7" x14ac:dyDescent="0.25">
      <c r="A184" t="s">
        <v>539</v>
      </c>
      <c r="B184">
        <v>6</v>
      </c>
      <c r="C184" t="s">
        <v>540</v>
      </c>
      <c r="D184" t="s">
        <v>541</v>
      </c>
      <c r="E184">
        <v>-0.27841666700000001</v>
      </c>
      <c r="F184">
        <v>0.12565333300000001</v>
      </c>
      <c r="G184">
        <v>0.15337000000000001</v>
      </c>
    </row>
    <row r="185" spans="1:7" x14ac:dyDescent="0.25">
      <c r="A185" t="s">
        <v>542</v>
      </c>
      <c r="B185">
        <v>6</v>
      </c>
      <c r="C185" t="s">
        <v>543</v>
      </c>
      <c r="D185" t="s">
        <v>544</v>
      </c>
      <c r="E185">
        <v>-2.2599999999999999E-2</v>
      </c>
      <c r="F185">
        <v>-3.2539999999999999E-2</v>
      </c>
      <c r="G185">
        <v>0.15514666699999999</v>
      </c>
    </row>
    <row r="186" spans="1:7" x14ac:dyDescent="0.25">
      <c r="A186" t="s">
        <v>545</v>
      </c>
      <c r="B186">
        <v>6</v>
      </c>
      <c r="C186" t="s">
        <v>546</v>
      </c>
      <c r="D186" t="s">
        <v>547</v>
      </c>
      <c r="E186">
        <v>3.3393332999999997E-2</v>
      </c>
      <c r="F186">
        <v>-5.9393333E-2</v>
      </c>
      <c r="G186">
        <v>0.15831999999999999</v>
      </c>
    </row>
    <row r="187" spans="1:7" x14ac:dyDescent="0.25">
      <c r="A187" t="s">
        <v>548</v>
      </c>
      <c r="B187">
        <v>6</v>
      </c>
      <c r="C187" t="s">
        <v>549</v>
      </c>
      <c r="D187" t="s">
        <v>550</v>
      </c>
      <c r="E187">
        <v>-9.3399999999999997E-2</v>
      </c>
      <c r="F187">
        <v>-0.16201333300000001</v>
      </c>
      <c r="G187">
        <v>0.165223333</v>
      </c>
    </row>
    <row r="188" spans="1:7" x14ac:dyDescent="0.25">
      <c r="A188" t="s">
        <v>557</v>
      </c>
      <c r="B188">
        <v>6</v>
      </c>
      <c r="C188" t="s">
        <v>558</v>
      </c>
      <c r="D188" t="s">
        <v>559</v>
      </c>
      <c r="E188">
        <v>-0.12579000000000001</v>
      </c>
      <c r="F188">
        <v>0.284076667</v>
      </c>
      <c r="G188">
        <v>0.19201333300000001</v>
      </c>
    </row>
    <row r="189" spans="1:7" x14ac:dyDescent="0.25">
      <c r="A189" t="s">
        <v>566</v>
      </c>
      <c r="B189">
        <v>6</v>
      </c>
      <c r="C189" t="s">
        <v>567</v>
      </c>
      <c r="D189" t="s">
        <v>568</v>
      </c>
      <c r="E189">
        <v>-0.143006667</v>
      </c>
      <c r="F189">
        <v>-8.4973332999999998E-2</v>
      </c>
      <c r="G189">
        <v>0.19772666699999999</v>
      </c>
    </row>
    <row r="190" spans="1:7" x14ac:dyDescent="0.25">
      <c r="A190" t="s">
        <v>569</v>
      </c>
      <c r="B190">
        <v>6</v>
      </c>
      <c r="C190" t="s">
        <v>570</v>
      </c>
      <c r="D190" t="s">
        <v>571</v>
      </c>
      <c r="E190">
        <v>-0.10047666700000001</v>
      </c>
      <c r="F190">
        <v>-0.15153333299999999</v>
      </c>
      <c r="G190">
        <v>0.20293</v>
      </c>
    </row>
    <row r="191" spans="1:7" x14ac:dyDescent="0.25">
      <c r="A191" t="s">
        <v>572</v>
      </c>
      <c r="B191">
        <v>6</v>
      </c>
      <c r="C191" t="s">
        <v>573</v>
      </c>
      <c r="D191" t="s">
        <v>574</v>
      </c>
      <c r="E191">
        <v>-3.4020000000000002E-2</v>
      </c>
      <c r="F191">
        <v>-7.2186666999999996E-2</v>
      </c>
      <c r="G191">
        <v>0.22279333300000001</v>
      </c>
    </row>
    <row r="192" spans="1:7" x14ac:dyDescent="0.25">
      <c r="A192" t="s">
        <v>575</v>
      </c>
      <c r="B192">
        <v>6</v>
      </c>
      <c r="C192" t="s">
        <v>576</v>
      </c>
      <c r="D192" t="s">
        <v>577</v>
      </c>
      <c r="E192">
        <v>5.5133329999999996E-3</v>
      </c>
      <c r="F192">
        <v>-9.8743333000000003E-2</v>
      </c>
      <c r="G192">
        <v>0.232286667</v>
      </c>
    </row>
    <row r="193" spans="1:7" x14ac:dyDescent="0.25">
      <c r="A193" t="s">
        <v>584</v>
      </c>
      <c r="B193">
        <v>6</v>
      </c>
      <c r="C193" t="s">
        <v>585</v>
      </c>
      <c r="D193" t="s">
        <v>586</v>
      </c>
      <c r="E193">
        <v>-2.7423333000000001E-2</v>
      </c>
      <c r="F193">
        <v>-4.002E-2</v>
      </c>
      <c r="G193">
        <v>0.24051666699999999</v>
      </c>
    </row>
    <row r="194" spans="1:7" x14ac:dyDescent="0.25">
      <c r="A194" t="s">
        <v>590</v>
      </c>
      <c r="B194">
        <v>6</v>
      </c>
      <c r="C194" t="s">
        <v>591</v>
      </c>
      <c r="D194" t="s">
        <v>592</v>
      </c>
      <c r="E194">
        <v>-0.14424000000000001</v>
      </c>
      <c r="F194">
        <v>-0.1981</v>
      </c>
      <c r="G194">
        <v>0.25450666700000002</v>
      </c>
    </row>
    <row r="195" spans="1:7" x14ac:dyDescent="0.25">
      <c r="A195" t="s">
        <v>599</v>
      </c>
      <c r="B195">
        <v>6</v>
      </c>
      <c r="C195" t="s">
        <v>600</v>
      </c>
      <c r="D195" t="s">
        <v>601</v>
      </c>
      <c r="E195">
        <v>-0.15504333300000001</v>
      </c>
      <c r="F195">
        <v>-2.7286667000000001E-2</v>
      </c>
      <c r="G195">
        <v>0.293676667</v>
      </c>
    </row>
    <row r="196" spans="1:7" x14ac:dyDescent="0.25">
      <c r="A196" t="s">
        <v>602</v>
      </c>
      <c r="B196">
        <v>6</v>
      </c>
      <c r="C196" t="s">
        <v>603</v>
      </c>
      <c r="D196" t="s">
        <v>604</v>
      </c>
      <c r="E196">
        <v>-3.2323333000000003E-2</v>
      </c>
      <c r="F196">
        <v>8.8473333000000001E-2</v>
      </c>
      <c r="G196">
        <v>0.29795333299999999</v>
      </c>
    </row>
    <row r="197" spans="1:7" x14ac:dyDescent="0.25">
      <c r="A197" t="s">
        <v>608</v>
      </c>
      <c r="B197">
        <v>6</v>
      </c>
      <c r="C197" t="s">
        <v>609</v>
      </c>
      <c r="D197" t="s">
        <v>610</v>
      </c>
      <c r="E197">
        <v>-0.24149999999999999</v>
      </c>
      <c r="F197">
        <v>-0.16939000000000001</v>
      </c>
      <c r="G197">
        <v>0.31130000000000002</v>
      </c>
    </row>
    <row r="198" spans="1:7" x14ac:dyDescent="0.25">
      <c r="A198" t="s">
        <v>620</v>
      </c>
      <c r="B198">
        <v>6</v>
      </c>
      <c r="C198" t="s">
        <v>621</v>
      </c>
      <c r="D198" t="s">
        <v>622</v>
      </c>
      <c r="E198">
        <v>-0.14081333300000001</v>
      </c>
      <c r="F198">
        <v>-0.11917999999999999</v>
      </c>
      <c r="G198">
        <v>0.40247333299999999</v>
      </c>
    </row>
    <row r="199" spans="1:7" x14ac:dyDescent="0.25">
      <c r="A199" t="s">
        <v>626</v>
      </c>
      <c r="B199">
        <v>6</v>
      </c>
      <c r="C199" t="s">
        <v>627</v>
      </c>
      <c r="D199" t="s">
        <v>628</v>
      </c>
      <c r="E199">
        <v>-9.3226666999999999E-2</v>
      </c>
      <c r="F199">
        <v>-0.121856667</v>
      </c>
      <c r="G199">
        <v>0.431436667</v>
      </c>
    </row>
    <row r="200" spans="1:7" x14ac:dyDescent="0.25">
      <c r="A200" t="s">
        <v>629</v>
      </c>
      <c r="B200">
        <v>6</v>
      </c>
      <c r="C200" t="s">
        <v>630</v>
      </c>
      <c r="D200" t="s">
        <v>631</v>
      </c>
      <c r="E200">
        <v>-0.17709333299999999</v>
      </c>
      <c r="F200">
        <v>-1.346E-2</v>
      </c>
      <c r="G200">
        <v>0.46360000000000001</v>
      </c>
    </row>
    <row r="201" spans="1:7" x14ac:dyDescent="0.25">
      <c r="A201" t="s">
        <v>560</v>
      </c>
      <c r="B201">
        <v>7</v>
      </c>
      <c r="C201" t="s">
        <v>561</v>
      </c>
      <c r="D201" t="s">
        <v>562</v>
      </c>
      <c r="E201">
        <v>0.152043333</v>
      </c>
      <c r="F201">
        <v>0.107103333</v>
      </c>
      <c r="G201">
        <v>0.192783333</v>
      </c>
    </row>
    <row r="202" spans="1:7" x14ac:dyDescent="0.25">
      <c r="A202" t="s">
        <v>596</v>
      </c>
      <c r="B202">
        <v>7</v>
      </c>
      <c r="C202" t="s">
        <v>597</v>
      </c>
      <c r="D202" t="s">
        <v>598</v>
      </c>
      <c r="E202">
        <v>0.20073333300000001</v>
      </c>
      <c r="F202">
        <v>0.326806667</v>
      </c>
      <c r="G202">
        <v>0.25880333300000002</v>
      </c>
    </row>
    <row r="203" spans="1:7" x14ac:dyDescent="0.25">
      <c r="A203" t="s">
        <v>605</v>
      </c>
      <c r="B203">
        <v>7</v>
      </c>
      <c r="C203" t="s">
        <v>606</v>
      </c>
      <c r="D203" t="s">
        <v>607</v>
      </c>
      <c r="E203">
        <v>9.9906667000000005E-2</v>
      </c>
      <c r="F203">
        <v>0.13183666699999999</v>
      </c>
      <c r="G203">
        <v>0.30669999999999997</v>
      </c>
    </row>
    <row r="204" spans="1:7" x14ac:dyDescent="0.25">
      <c r="A204" t="s">
        <v>611</v>
      </c>
      <c r="B204">
        <v>7</v>
      </c>
      <c r="C204" t="s">
        <v>612</v>
      </c>
      <c r="D204" t="s">
        <v>613</v>
      </c>
      <c r="E204">
        <v>0.19621666700000001</v>
      </c>
      <c r="F204">
        <v>0.244183333</v>
      </c>
      <c r="G204">
        <v>0.31492999999999999</v>
      </c>
    </row>
    <row r="205" spans="1:7" x14ac:dyDescent="0.25">
      <c r="A205" t="s">
        <v>614</v>
      </c>
      <c r="B205">
        <v>7</v>
      </c>
      <c r="C205" t="s">
        <v>615</v>
      </c>
      <c r="D205" t="s">
        <v>616</v>
      </c>
      <c r="E205">
        <v>0.15835666700000001</v>
      </c>
      <c r="F205">
        <v>4.2070000000000003E-2</v>
      </c>
      <c r="G205">
        <v>0.33631333299999999</v>
      </c>
    </row>
    <row r="206" spans="1:7" x14ac:dyDescent="0.25">
      <c r="A206" t="s">
        <v>617</v>
      </c>
      <c r="B206">
        <v>7</v>
      </c>
      <c r="C206" t="s">
        <v>618</v>
      </c>
      <c r="D206" t="s">
        <v>619</v>
      </c>
      <c r="E206">
        <v>0.11282</v>
      </c>
      <c r="F206">
        <v>0.29091</v>
      </c>
      <c r="G206">
        <v>0.36548000000000003</v>
      </c>
    </row>
    <row r="207" spans="1:7" x14ac:dyDescent="0.25">
      <c r="A207" t="s">
        <v>623</v>
      </c>
      <c r="B207">
        <v>7</v>
      </c>
      <c r="C207" t="s">
        <v>624</v>
      </c>
      <c r="D207" t="s">
        <v>625</v>
      </c>
      <c r="E207">
        <v>0.21931999999999999</v>
      </c>
      <c r="F207">
        <v>0.11700000000000001</v>
      </c>
      <c r="G207">
        <v>0.40961666699999999</v>
      </c>
    </row>
    <row r="208" spans="1:7" x14ac:dyDescent="0.25">
      <c r="A208" t="s">
        <v>581</v>
      </c>
      <c r="B208">
        <v>8</v>
      </c>
      <c r="C208" t="s">
        <v>582</v>
      </c>
      <c r="D208" t="s">
        <v>583</v>
      </c>
      <c r="E208">
        <v>7.2010000000000005E-2</v>
      </c>
      <c r="F208">
        <v>-0.25558666699999999</v>
      </c>
      <c r="G208">
        <v>0.234443333</v>
      </c>
    </row>
    <row r="209" spans="1:7" x14ac:dyDescent="0.25">
      <c r="A209" t="s">
        <v>587</v>
      </c>
      <c r="B209">
        <v>8</v>
      </c>
      <c r="C209" t="s">
        <v>588</v>
      </c>
      <c r="D209" t="s">
        <v>589</v>
      </c>
      <c r="E209">
        <v>7.2346667000000003E-2</v>
      </c>
      <c r="F209">
        <v>-0.49489333299999999</v>
      </c>
      <c r="G209">
        <v>0.24207999999999999</v>
      </c>
    </row>
    <row r="210" spans="1:7" x14ac:dyDescent="0.25">
      <c r="A210" t="s">
        <v>593</v>
      </c>
      <c r="B210">
        <v>8</v>
      </c>
      <c r="C210" t="s">
        <v>594</v>
      </c>
      <c r="D210" t="s">
        <v>595</v>
      </c>
      <c r="E210">
        <v>1.6333332999999998E-2</v>
      </c>
      <c r="F210">
        <v>-0.34934999999999999</v>
      </c>
      <c r="G210">
        <v>0.25616333299999999</v>
      </c>
    </row>
  </sheetData>
  <sortState xmlns:xlrd2="http://schemas.microsoft.com/office/spreadsheetml/2017/richdata2" ref="A2:G210">
    <sortCondition ref="B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_euclidean_hip_with_A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anhui Ma</cp:lastModifiedBy>
  <dcterms:created xsi:type="dcterms:W3CDTF">2019-07-22T20:10:31Z</dcterms:created>
  <dcterms:modified xsi:type="dcterms:W3CDTF">2020-01-10T20:17:25Z</dcterms:modified>
</cp:coreProperties>
</file>